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01"/>
  <workbookPr filterPrivacy="1"/>
  <xr:revisionPtr revIDLastSave="0" documentId="13_ncr:1_{245A57C8-0110-4941-A70A-D8771BADB91F}" xr6:coauthVersionLast="47" xr6:coauthVersionMax="47" xr10:uidLastSave="{00000000-0000-0000-0000-000000000000}"/>
  <bookViews>
    <workbookView xWindow="-38520" yWindow="-1665" windowWidth="38640" windowHeight="21240" tabRatio="759" activeTab="3" xr2:uid="{00000000-000D-0000-FFFF-FFFF00000000}"/>
  </bookViews>
  <sheets>
    <sheet name="Table C1" sheetId="4" r:id="rId1"/>
    <sheet name="Table C2" sheetId="3" r:id="rId2"/>
    <sheet name="Table C3" sheetId="5" r:id="rId3"/>
    <sheet name="Table C4" sheetId="2" r:id="rId4"/>
    <sheet name="Table C5" sheetId="1" r:id="rId5"/>
    <sheet name="Table C6" sheetId="8" r:id="rId6"/>
    <sheet name="Table C7" sheetId="10" r:id="rId7"/>
    <sheet name="Table C8" sheetId="11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1492" uniqueCount="973">
  <si>
    <t>MTUNv2_10027</t>
  </si>
  <si>
    <t>2.3.1.30</t>
  </si>
  <si>
    <t>MTUNv2_10032</t>
  </si>
  <si>
    <t>2.3.3.13</t>
  </si>
  <si>
    <t>MTUNv2_10061</t>
  </si>
  <si>
    <t>2.3.1.1, 2.3.1.35</t>
  </si>
  <si>
    <t>MTUNv2_10078</t>
  </si>
  <si>
    <t>2.6.1.1</t>
  </si>
  <si>
    <t>MTUNv2_10094</t>
  </si>
  <si>
    <t>1.2.1.11</t>
  </si>
  <si>
    <t>MTUNv2_10157</t>
  </si>
  <si>
    <t>4.3.1.12</t>
  </si>
  <si>
    <t>MTUNv2_10161</t>
  </si>
  <si>
    <t>3.5.3.1</t>
  </si>
  <si>
    <t>MTUNv2_10178</t>
  </si>
  <si>
    <t>2.6.1.9</t>
  </si>
  <si>
    <t>MTUNv2_10179</t>
  </si>
  <si>
    <t>1.1.1.23</t>
  </si>
  <si>
    <t>MTUNv2_10180</t>
  </si>
  <si>
    <t>2.4.2.17</t>
  </si>
  <si>
    <t>MTUNv2_10471</t>
  </si>
  <si>
    <t>2.6.1.11</t>
  </si>
  <si>
    <t>MTUNv2_10489</t>
  </si>
  <si>
    <t>1.4.1.13</t>
  </si>
  <si>
    <t>MTUNv2_10490</t>
  </si>
  <si>
    <t>2.6.1.17</t>
  </si>
  <si>
    <t>MTUNv2_10651</t>
  </si>
  <si>
    <t>MTUNv2_10653</t>
  </si>
  <si>
    <t>2.1.3.3</t>
  </si>
  <si>
    <t>MTUNv2_10713</t>
  </si>
  <si>
    <t>2.3.1.1</t>
  </si>
  <si>
    <t>MTUNv2_10764</t>
  </si>
  <si>
    <t>6.3.4.5</t>
  </si>
  <si>
    <t>MTUNv2_10765</t>
  </si>
  <si>
    <t>MTUNv2_10789</t>
  </si>
  <si>
    <t>2.7.2.8</t>
  </si>
  <si>
    <t>MTUNv2_10790</t>
  </si>
  <si>
    <t>4.3.2.1</t>
  </si>
  <si>
    <t>MTUNv2_10792</t>
  </si>
  <si>
    <t>4.2.1.9</t>
  </si>
  <si>
    <t>MTUNv2_10797</t>
  </si>
  <si>
    <t>MTUNv2_10857</t>
  </si>
  <si>
    <t>2.5.1.47</t>
  </si>
  <si>
    <t>MTUNv2_10896</t>
  </si>
  <si>
    <t>5.3.1.24</t>
  </si>
  <si>
    <t>MTUNv2_10897</t>
  </si>
  <si>
    <t>4.2.1.20</t>
  </si>
  <si>
    <t>MTUNv2_10898</t>
  </si>
  <si>
    <t>4.2.3.5</t>
  </si>
  <si>
    <t>MTUNv2_10904</t>
  </si>
  <si>
    <t>2.5.1.-</t>
  </si>
  <si>
    <t>MTUNv2_10988</t>
  </si>
  <si>
    <t>2.7.1.71, 4.2.3.4</t>
  </si>
  <si>
    <t>MTUNv2_11024</t>
  </si>
  <si>
    <t>1.2.1.38</t>
  </si>
  <si>
    <t>MTUNv2_11041</t>
  </si>
  <si>
    <t>1.1.1.3</t>
  </si>
  <si>
    <t>MTUNv2_11042</t>
  </si>
  <si>
    <t>4.2.3.1</t>
  </si>
  <si>
    <t>MTUNv2_11212</t>
  </si>
  <si>
    <t>2.3.1.46</t>
  </si>
  <si>
    <t>MTUNv2_11365</t>
  </si>
  <si>
    <t>2.7.6.1</t>
  </si>
  <si>
    <t>MTUNv2_11421</t>
  </si>
  <si>
    <t>2.1.1.13</t>
  </si>
  <si>
    <t>MTUNv2_11433</t>
  </si>
  <si>
    <t>2.6.1.45</t>
  </si>
  <si>
    <t>MTUNv2_11450</t>
  </si>
  <si>
    <t>2.1.2.1</t>
  </si>
  <si>
    <t>MTUNv2_11467</t>
  </si>
  <si>
    <t>4.1.3.27</t>
  </si>
  <si>
    <t>MTUNv2_11468</t>
  </si>
  <si>
    <t>MTUNv2_11493</t>
  </si>
  <si>
    <t>4.3.2.10</t>
  </si>
  <si>
    <t>MTUNv2_11509</t>
  </si>
  <si>
    <t>MTUNv2_11518</t>
  </si>
  <si>
    <t>1.4.1.1</t>
  </si>
  <si>
    <t>MTUNv2_11677</t>
  </si>
  <si>
    <t>4.2.1.19</t>
  </si>
  <si>
    <t>MTUNv2_11679</t>
  </si>
  <si>
    <t>5.3.1.16</t>
  </si>
  <si>
    <t>MTUNv2_11680</t>
  </si>
  <si>
    <t>MTUNv2_11681</t>
  </si>
  <si>
    <t>3.5.4.19</t>
  </si>
  <si>
    <t>MTUNv2_11682</t>
  </si>
  <si>
    <t>3.6.1.31</t>
  </si>
  <si>
    <t>MTUNv2_11751</t>
  </si>
  <si>
    <t>1.5.1.2</t>
  </si>
  <si>
    <t>MTUNv2_11927</t>
  </si>
  <si>
    <t>2.6.1.42</t>
  </si>
  <si>
    <t>MTUNv2_12023</t>
  </si>
  <si>
    <t>2.4.2.18</t>
  </si>
  <si>
    <t>MTUNv2_12024</t>
  </si>
  <si>
    <t>4.1.1.48</t>
  </si>
  <si>
    <t>MTUNv2_12119</t>
  </si>
  <si>
    <t>4.3.3.7</t>
  </si>
  <si>
    <t>MTUNv2_12142</t>
  </si>
  <si>
    <t>2.7.1.39</t>
  </si>
  <si>
    <t>MTUNv2_12254</t>
  </si>
  <si>
    <t>MTUNv2_12303</t>
  </si>
  <si>
    <t>MTUNv2_12371</t>
  </si>
  <si>
    <t>MTUNv2_12384</t>
  </si>
  <si>
    <t>2.5.1.54</t>
  </si>
  <si>
    <t>MTUNv2_12413</t>
  </si>
  <si>
    <t>2.2.1.6</t>
  </si>
  <si>
    <t>MTUNv2_12414</t>
  </si>
  <si>
    <t>MTUNv2_12415</t>
  </si>
  <si>
    <t>1.1.1.86</t>
  </si>
  <si>
    <t>MTUNv2_12438</t>
  </si>
  <si>
    <t>3.5.1.18</t>
  </si>
  <si>
    <t>MTUNv2_12453</t>
  </si>
  <si>
    <t>2.3.1.117</t>
  </si>
  <si>
    <t>MTUNv2_12557</t>
  </si>
  <si>
    <t>1.1.1.25</t>
  </si>
  <si>
    <t>MTUNv2_12628</t>
  </si>
  <si>
    <t>1.17.1.8</t>
  </si>
  <si>
    <t>MTUNv2_12659</t>
  </si>
  <si>
    <t>4.2.1.10</t>
  </si>
  <si>
    <t>MTUNv2_20099</t>
  </si>
  <si>
    <t>2.6.1.52</t>
  </si>
  <si>
    <t>MTUNv2_20100</t>
  </si>
  <si>
    <t>4.2.1.51, 5.4.99.5</t>
  </si>
  <si>
    <t>MTUNv2_20101</t>
  </si>
  <si>
    <t>MTUNv2_20102</t>
  </si>
  <si>
    <t>1.3.1.12</t>
  </si>
  <si>
    <t>MTUNv2_20103</t>
  </si>
  <si>
    <t>2.5.1.19</t>
  </si>
  <si>
    <t>MTUNv2_30194</t>
  </si>
  <si>
    <t>4.2.1.33</t>
  </si>
  <si>
    <t>MTUNv2_30195</t>
  </si>
  <si>
    <t>MTUNv2_30322</t>
  </si>
  <si>
    <t>5.1.1.7</t>
  </si>
  <si>
    <t>MTUNv2_30495</t>
  </si>
  <si>
    <t>3.1.3.3</t>
  </si>
  <si>
    <t>MTUNv2_30496</t>
  </si>
  <si>
    <t>1.1.1.95</t>
  </si>
  <si>
    <t>MTUNv2_30701</t>
  </si>
  <si>
    <t>1.2.1.88</t>
  </si>
  <si>
    <t>MTUNv2_30948</t>
  </si>
  <si>
    <t>1.1.1.85</t>
  </si>
  <si>
    <t>MTUNv2_31044</t>
  </si>
  <si>
    <t>2.7.2.4</t>
  </si>
  <si>
    <t>MTUNv2_31052</t>
  </si>
  <si>
    <t>MTUNv2_31330</t>
  </si>
  <si>
    <t>4.1.1.20</t>
  </si>
  <si>
    <t>Genome ID</t>
  </si>
  <si>
    <t>8°C</t>
  </si>
  <si>
    <t>15°C</t>
  </si>
  <si>
    <t>21°C</t>
  </si>
  <si>
    <t>27°C</t>
  </si>
  <si>
    <t>E.C. number</t>
  </si>
  <si>
    <t>MTUNv2_11357</t>
  </si>
  <si>
    <t>rplA</t>
  </si>
  <si>
    <t>MTUNv2_11344</t>
  </si>
  <si>
    <t>rplB</t>
  </si>
  <si>
    <t>MTUNv2_11347</t>
  </si>
  <si>
    <t>rplC</t>
  </si>
  <si>
    <t>MTUNv2_11346</t>
  </si>
  <si>
    <t>rplD</t>
  </si>
  <si>
    <t>MTUNv2_11335</t>
  </si>
  <si>
    <t>rplE</t>
  </si>
  <si>
    <t>MTUNv2_11332</t>
  </si>
  <si>
    <t>rplF</t>
  </si>
  <si>
    <t>MTUNv2_30607</t>
  </si>
  <si>
    <t>rplI</t>
  </si>
  <si>
    <t>MTUNv2_11356</t>
  </si>
  <si>
    <t>rplJ</t>
  </si>
  <si>
    <t>MTUNv2_11358</t>
  </si>
  <si>
    <t>rplK</t>
  </si>
  <si>
    <t>MTUNv2_11355</t>
  </si>
  <si>
    <t>rplL</t>
  </si>
  <si>
    <t>MTUNv2_30728</t>
  </si>
  <si>
    <t>rplM</t>
  </si>
  <si>
    <t>MTUNv2_11337</t>
  </si>
  <si>
    <t>rplN</t>
  </si>
  <si>
    <t>MTUNv2_11328</t>
  </si>
  <si>
    <t>rplO</t>
  </si>
  <si>
    <t>MTUNv2_11340</t>
  </si>
  <si>
    <t>rplP</t>
  </si>
  <si>
    <t>MTUNv2_11322</t>
  </si>
  <si>
    <t>rplQ</t>
  </si>
  <si>
    <t>MTUNv2_11331</t>
  </si>
  <si>
    <t>rplR</t>
  </si>
  <si>
    <t>MTUNv2_11267</t>
  </si>
  <si>
    <t>rplS</t>
  </si>
  <si>
    <t>MTUNv2_30764</t>
  </si>
  <si>
    <t>rplT</t>
  </si>
  <si>
    <t>MTUNv2_11711</t>
  </si>
  <si>
    <t>rplU</t>
  </si>
  <si>
    <t>MTUNv2_11342</t>
  </si>
  <si>
    <t>rplV</t>
  </si>
  <si>
    <t>MTUNv2_11345</t>
  </si>
  <si>
    <t>rplW</t>
  </si>
  <si>
    <t>MTUNv2_11336</t>
  </si>
  <si>
    <t>rplX</t>
  </si>
  <si>
    <t>MTUNv2_11364</t>
  </si>
  <si>
    <t>rplY</t>
  </si>
  <si>
    <t>MTUNv2_11710</t>
  </si>
  <si>
    <t>rpmA</t>
  </si>
  <si>
    <t>MTUNv2_11339</t>
  </si>
  <si>
    <t>rpmC</t>
  </si>
  <si>
    <t>MTUNv2_11329</t>
  </si>
  <si>
    <t>rpmD</t>
  </si>
  <si>
    <t>MTUNv2_12440</t>
  </si>
  <si>
    <t>rpmE</t>
  </si>
  <si>
    <t>MTUNv2_10827</t>
  </si>
  <si>
    <t>rpmF</t>
  </si>
  <si>
    <t>MTUNv2_11616</t>
  </si>
  <si>
    <t>rpmG</t>
  </si>
  <si>
    <t>MTUNv2_20105</t>
  </si>
  <si>
    <t>rpsA</t>
  </si>
  <si>
    <t>MTUNv2_10770</t>
  </si>
  <si>
    <t>rpsB</t>
  </si>
  <si>
    <t>MTUNv2_11341</t>
  </si>
  <si>
    <t>rpsC</t>
  </si>
  <si>
    <t>MTUNv2_11324</t>
  </si>
  <si>
    <t>rpsD</t>
  </si>
  <si>
    <t>MTUNv2_11330</t>
  </si>
  <si>
    <t>rpsE</t>
  </si>
  <si>
    <t>MTUNv2_30610</t>
  </si>
  <si>
    <t>rpsF</t>
  </si>
  <si>
    <t>MTUNv2_11351</t>
  </si>
  <si>
    <t>rpsG</t>
  </si>
  <si>
    <t>MTUNv2_11333</t>
  </si>
  <si>
    <t>rpsH</t>
  </si>
  <si>
    <t>MTUNv2_30727</t>
  </si>
  <si>
    <t>rpsI</t>
  </si>
  <si>
    <t>MTUNv2_11348</t>
  </si>
  <si>
    <t>rpsJ</t>
  </si>
  <si>
    <t>MTUNv2_11325</t>
  </si>
  <si>
    <t>rpsK</t>
  </si>
  <si>
    <t>MTUNv2_11352</t>
  </si>
  <si>
    <t>rpsL</t>
  </si>
  <si>
    <t>MTUNv2_11326</t>
  </si>
  <si>
    <t>rpsM</t>
  </si>
  <si>
    <t>MTUNv2_11334</t>
  </si>
  <si>
    <t>rpsN</t>
  </si>
  <si>
    <t>MTUNv2_31176</t>
  </si>
  <si>
    <t>rpsO</t>
  </si>
  <si>
    <t>MTUNv2_11270</t>
  </si>
  <si>
    <t>rpsP</t>
  </si>
  <si>
    <t>MTUNv2_30609</t>
  </si>
  <si>
    <t>rpsR</t>
  </si>
  <si>
    <t>MTUNv2_11343</t>
  </si>
  <si>
    <t>rpsS</t>
  </si>
  <si>
    <t>MTUNv2_11707</t>
  </si>
  <si>
    <t>rpsT</t>
  </si>
  <si>
    <t>MTUNv2_11628</t>
  </si>
  <si>
    <t>rpsU</t>
  </si>
  <si>
    <t>MTUNv2_30193</t>
  </si>
  <si>
    <t>6.3.1.2</t>
  </si>
  <si>
    <t>MTUNv2_30136</t>
  </si>
  <si>
    <t>6.3.5.5</t>
  </si>
  <si>
    <t>MTUNv2_30137</t>
  </si>
  <si>
    <t>MTUNv2_11610</t>
  </si>
  <si>
    <t>2.1.3.2</t>
  </si>
  <si>
    <t>MTUNv2_20159</t>
  </si>
  <si>
    <t>3.5.2.3</t>
  </si>
  <si>
    <t>MTUNv2_12493</t>
  </si>
  <si>
    <t>1.3.5.2</t>
  </si>
  <si>
    <t>MTUNv2_12379</t>
  </si>
  <si>
    <t>2.4.2.10</t>
  </si>
  <si>
    <t>MTUNv2_11136</t>
  </si>
  <si>
    <t>4.1.1.23</t>
  </si>
  <si>
    <t>MTUNv2_10772</t>
  </si>
  <si>
    <t>2.7.4.22</t>
  </si>
  <si>
    <t>MTUNv2_20104</t>
  </si>
  <si>
    <t>2.7.4.14</t>
  </si>
  <si>
    <t>MTUNv2_12724</t>
  </si>
  <si>
    <t>2.7.4.6</t>
  </si>
  <si>
    <t>MTUNv2_11638</t>
  </si>
  <si>
    <t>6.3.4.2</t>
  </si>
  <si>
    <t>MTUNv2_20004</t>
  </si>
  <si>
    <t>MTUNv2_11901</t>
  </si>
  <si>
    <t>5.3.1.6</t>
  </si>
  <si>
    <t>MTUNv2_30422</t>
  </si>
  <si>
    <t>MTUNv2_10903</t>
  </si>
  <si>
    <t>2.4.2.14</t>
  </si>
  <si>
    <t>MTUNv2_12648</t>
  </si>
  <si>
    <t>6.3.4.13</t>
  </si>
  <si>
    <t>MTUNv2_30920</t>
  </si>
  <si>
    <t>2.1.2.-</t>
  </si>
  <si>
    <t>MTUNv2_30093</t>
  </si>
  <si>
    <t>6.3.5.3</t>
  </si>
  <si>
    <t>MTUNv2_11209</t>
  </si>
  <si>
    <t>6.3.3.1</t>
  </si>
  <si>
    <t>MTUNv2_12093</t>
  </si>
  <si>
    <t>4.1.1.21</t>
  </si>
  <si>
    <t>MTUNv2_11702</t>
  </si>
  <si>
    <t>6.3.2.6</t>
  </si>
  <si>
    <t>MTUNv2_10646</t>
  </si>
  <si>
    <t>4.3.2.2</t>
  </si>
  <si>
    <t>MTUNv2_12649</t>
  </si>
  <si>
    <t>2.1.2.3, 3.5.4.10</t>
  </si>
  <si>
    <t>MTUNv2_11887</t>
  </si>
  <si>
    <t>1.1.1.205</t>
  </si>
  <si>
    <t>MTUNv2_11886</t>
  </si>
  <si>
    <t>6.3.5.2</t>
  </si>
  <si>
    <t>MTUNv2_12048</t>
  </si>
  <si>
    <t>2.7.4.8</t>
  </si>
  <si>
    <t>MTUNv2_12609</t>
  </si>
  <si>
    <t>3.1.3.5</t>
  </si>
  <si>
    <t>MTUNv2_20177</t>
  </si>
  <si>
    <t>MTUNv2_10092</t>
  </si>
  <si>
    <t>2.7.4.3</t>
  </si>
  <si>
    <t>MTUNv2_30638</t>
  </si>
  <si>
    <t>1.17.4.1</t>
  </si>
  <si>
    <t>MTUNv2_11920</t>
  </si>
  <si>
    <t>3.5.4.13</t>
  </si>
  <si>
    <t>MTUNv2_10837</t>
  </si>
  <si>
    <t>2.7.4.9</t>
  </si>
  <si>
    <t>MTUNv2_12015</t>
  </si>
  <si>
    <t>2.1.1.45</t>
  </si>
  <si>
    <t>For corresponding sequences, see https://mage.genoscope.cns.fr/microscope/mage/viewer.php?O_id=818</t>
  </si>
  <si>
    <t>Enzyme number in figure</t>
  </si>
  <si>
    <t>1.13.12.-</t>
  </si>
  <si>
    <t>Particulate methane monooxygenase A subunit</t>
  </si>
  <si>
    <t>Particulate methane monooxygenase B subunit</t>
  </si>
  <si>
    <t>Particulate methane monooxygenase C subunit</t>
  </si>
  <si>
    <t>MTUNv2_12443</t>
  </si>
  <si>
    <t>MTUNv2_12444</t>
  </si>
  <si>
    <t>MTUNv2_12445</t>
  </si>
  <si>
    <t>mxaF</t>
  </si>
  <si>
    <t>1.1.99.8</t>
  </si>
  <si>
    <t>MTUNv2_20316</t>
  </si>
  <si>
    <t>MTUNv2_20317</t>
  </si>
  <si>
    <t>MTUNv2_20318</t>
  </si>
  <si>
    <t>mxaI</t>
  </si>
  <si>
    <t>MTUNv2_20319</t>
  </si>
  <si>
    <t>MTUNv2_20321</t>
  </si>
  <si>
    <t>mxaA</t>
  </si>
  <si>
    <t>MTUNv2_20323</t>
  </si>
  <si>
    <t>fae</t>
  </si>
  <si>
    <t>4.3.-.-</t>
  </si>
  <si>
    <t>Formaldehyde activating enzyme</t>
  </si>
  <si>
    <t>MTUNv2_10256</t>
  </si>
  <si>
    <t>MTUNv2_10336</t>
  </si>
  <si>
    <t>MTUNv2_20073</t>
  </si>
  <si>
    <t>mtdB</t>
  </si>
  <si>
    <t>1.5.1.-</t>
  </si>
  <si>
    <t>NAD(P)-dependent methylenetetrahydromethanopterin dehydrogenase</t>
  </si>
  <si>
    <t>MTUNv2_31327</t>
  </si>
  <si>
    <t>MTUNv2_31328</t>
  </si>
  <si>
    <t>mch</t>
  </si>
  <si>
    <t>3.5.4.27</t>
  </si>
  <si>
    <t>Methenyltetrahydromethanopterin cyclohydrolase</t>
  </si>
  <si>
    <t>MTUNv2_20069</t>
  </si>
  <si>
    <t>ffsA</t>
  </si>
  <si>
    <t>2.3.1.101</t>
  </si>
  <si>
    <t>Formylmethanofuran--tetrahydromethanopterin formyltransferase</t>
  </si>
  <si>
    <t>MTUNv2_30846</t>
  </si>
  <si>
    <t>1.2.1.2</t>
  </si>
  <si>
    <t>fdh2B</t>
  </si>
  <si>
    <t>NAD-dependent formate dehydrogenase. Molybdenum containing. Beta subunit</t>
  </si>
  <si>
    <t>MTUNv2_11237</t>
  </si>
  <si>
    <t>fdh2A</t>
  </si>
  <si>
    <t>NAD-dependent formate dehydrogenase. Molybdenum containing. Alpha subunit</t>
  </si>
  <si>
    <t>MTUNv2_11238</t>
  </si>
  <si>
    <t>fdhD</t>
  </si>
  <si>
    <t>MTUNv2_11239</t>
  </si>
  <si>
    <t>RuMP FBP 1</t>
  </si>
  <si>
    <t>rmpA</t>
  </si>
  <si>
    <t>4.1.2.43</t>
  </si>
  <si>
    <t>3-hexulose-6-phosphate synthase</t>
  </si>
  <si>
    <t>MTUNv2_11387</t>
  </si>
  <si>
    <t>rmpB</t>
  </si>
  <si>
    <t>5.3.1.27</t>
  </si>
  <si>
    <t>3-hexulose-6-phosphate isomerase</t>
  </si>
  <si>
    <t>MTUNv2_11386</t>
  </si>
  <si>
    <t>tkt</t>
  </si>
  <si>
    <t>2.2.1.1</t>
  </si>
  <si>
    <t>Transketolase</t>
  </si>
  <si>
    <t>MTUNv2_11385</t>
  </si>
  <si>
    <t>tal</t>
  </si>
  <si>
    <t>2.2.1.2</t>
  </si>
  <si>
    <t>Transaldolase</t>
  </si>
  <si>
    <t>MTUNv2_11382</t>
  </si>
  <si>
    <t>rpiA</t>
  </si>
  <si>
    <t>Ribose-5-phosphate isomerase A</t>
  </si>
  <si>
    <t>5.3.1.7</t>
  </si>
  <si>
    <t>rpe</t>
  </si>
  <si>
    <t>5.1.3.1</t>
  </si>
  <si>
    <t>Ribulose-phosphate 3-epimerase</t>
  </si>
  <si>
    <t>MTUNv2_12373</t>
  </si>
  <si>
    <t>cbbGP</t>
  </si>
  <si>
    <t>1.2.1.12</t>
  </si>
  <si>
    <t>Glyceraldehyde-3-phosphate dehydrogenase</t>
  </si>
  <si>
    <t>MTUNv2_12450</t>
  </si>
  <si>
    <t>pgk</t>
  </si>
  <si>
    <t>2.7.2.3</t>
  </si>
  <si>
    <t>Phosphoglycerate kinase</t>
  </si>
  <si>
    <t>MTUNv2_12569</t>
  </si>
  <si>
    <t>Phosphoglycerate mutase</t>
  </si>
  <si>
    <t>MTUNv2_11640</t>
  </si>
  <si>
    <t>gpmI</t>
  </si>
  <si>
    <t>5.4.2.1</t>
  </si>
  <si>
    <t>Bisphosphoglycerate-independent phosphoglycerate mutase</t>
  </si>
  <si>
    <t>MTUNv2_31346</t>
  </si>
  <si>
    <t>Enolase</t>
  </si>
  <si>
    <t>MTUNv2_20006</t>
  </si>
  <si>
    <t>RuMP FBP 2</t>
  </si>
  <si>
    <t>ppsA</t>
  </si>
  <si>
    <t>2.7.9.2</t>
  </si>
  <si>
    <t>Phosphoenolpyruvate synthase</t>
  </si>
  <si>
    <t>MTUNv2_10444</t>
  </si>
  <si>
    <t>pykA</t>
  </si>
  <si>
    <t>2.7.1.40</t>
  </si>
  <si>
    <t>Pyruvate kinase II</t>
  </si>
  <si>
    <t>MTUNv2_12449</t>
  </si>
  <si>
    <t>Pyruvate kinase</t>
  </si>
  <si>
    <t>MTUNv2_30556</t>
  </si>
  <si>
    <t>MTUNv2_31310</t>
  </si>
  <si>
    <t>pdhA</t>
  </si>
  <si>
    <t>1.2.4.1</t>
  </si>
  <si>
    <t>Pyruvate dehydrogenase E1 component</t>
  </si>
  <si>
    <t>MTUNv2_10632</t>
  </si>
  <si>
    <t>Pyruvate dehydrogenase (Acetyl-transferring)</t>
  </si>
  <si>
    <t>MTUNv2_11311</t>
  </si>
  <si>
    <t>MTUNv2_11312</t>
  </si>
  <si>
    <t>2.3.1.12</t>
  </si>
  <si>
    <t>Dihydrolipoyllysine-residue acetyltransferase</t>
  </si>
  <si>
    <t>MTUNv2_10633</t>
  </si>
  <si>
    <t>1.8.1.4</t>
  </si>
  <si>
    <t>Dihydrolipoyl dehydrogenase</t>
  </si>
  <si>
    <t>MTUNv2_10635</t>
  </si>
  <si>
    <t>nuoN</t>
  </si>
  <si>
    <t>nuoM</t>
  </si>
  <si>
    <t>nuoL</t>
  </si>
  <si>
    <t>nuoK</t>
  </si>
  <si>
    <t>nuoJ</t>
  </si>
  <si>
    <t>nuoI</t>
  </si>
  <si>
    <t>nuoH</t>
  </si>
  <si>
    <t>nuoG</t>
  </si>
  <si>
    <t>nuoF</t>
  </si>
  <si>
    <t>nuoE</t>
  </si>
  <si>
    <t>nuoC</t>
  </si>
  <si>
    <t>nuoB</t>
  </si>
  <si>
    <t>nuoA</t>
  </si>
  <si>
    <t>nqrF</t>
  </si>
  <si>
    <t>nqrE</t>
  </si>
  <si>
    <t>nqrD</t>
  </si>
  <si>
    <t>nqrC</t>
  </si>
  <si>
    <t>nqrB</t>
  </si>
  <si>
    <t>nqrA</t>
  </si>
  <si>
    <t>petB</t>
  </si>
  <si>
    <t>petA</t>
  </si>
  <si>
    <t>ccoN</t>
  </si>
  <si>
    <t>ccoO</t>
  </si>
  <si>
    <t>cydB</t>
  </si>
  <si>
    <t>cydA</t>
  </si>
  <si>
    <t>MTUNv2_10376</t>
  </si>
  <si>
    <t>gamma</t>
  </si>
  <si>
    <t>MTUNv2_10377</t>
  </si>
  <si>
    <t>alpha</t>
  </si>
  <si>
    <t>MTUNv2_10378</t>
  </si>
  <si>
    <t>delta</t>
  </si>
  <si>
    <t>MTUNv2_10379</t>
  </si>
  <si>
    <t>C</t>
  </si>
  <si>
    <t>MTUNv2_10380</t>
  </si>
  <si>
    <t>A</t>
  </si>
  <si>
    <t>MTUNv2_10382</t>
  </si>
  <si>
    <t>epsilon</t>
  </si>
  <si>
    <t>MTUNv2_10383</t>
  </si>
  <si>
    <t>beta</t>
  </si>
  <si>
    <t>MTUNv2_12172</t>
  </si>
  <si>
    <t>MTUNv2_12173</t>
  </si>
  <si>
    <t>MTUNv2_12175</t>
  </si>
  <si>
    <t>MTUNv2_12176</t>
  </si>
  <si>
    <t>MTUNv2_12177</t>
  </si>
  <si>
    <t>MTUNv2_12178</t>
  </si>
  <si>
    <t>MTUNv2_12179</t>
  </si>
  <si>
    <t>MTUNv2_30683</t>
  </si>
  <si>
    <t>MTUNv2_30684</t>
  </si>
  <si>
    <t>MTUNv2_30685</t>
  </si>
  <si>
    <t>MTUNv2_30686</t>
  </si>
  <si>
    <t>MTUNv2_30687</t>
  </si>
  <si>
    <t>MTUNv2_30688</t>
  </si>
  <si>
    <t>MTUNv2_30690</t>
  </si>
  <si>
    <t>MTUNv2_30691</t>
  </si>
  <si>
    <t>MTUNv2_30692</t>
  </si>
  <si>
    <t>MTUNv2_30693</t>
  </si>
  <si>
    <t>MTUNv2_30694</t>
  </si>
  <si>
    <t>MTUNv2_30695</t>
  </si>
  <si>
    <t>MTUNv2_30696</t>
  </si>
  <si>
    <t>MTUNv2_31184</t>
  </si>
  <si>
    <t>MTUNv2_31185</t>
  </si>
  <si>
    <t>MTUNv2_31186</t>
  </si>
  <si>
    <t>MTUNv2_31187</t>
  </si>
  <si>
    <t>MTUNv2_31188</t>
  </si>
  <si>
    <t>MTUNv2_31189</t>
  </si>
  <si>
    <t>MTUNv2_10176</t>
  </si>
  <si>
    <t>MTUNv2_10177</t>
  </si>
  <si>
    <t>MTUNv2_10223</t>
  </si>
  <si>
    <t>MTUNv2_10224</t>
  </si>
  <si>
    <t>MTUNv2_20227</t>
  </si>
  <si>
    <t>MTUNv2_20228</t>
  </si>
  <si>
    <t>MTUNv2_31292</t>
  </si>
  <si>
    <t>MTUNv2_31293</t>
  </si>
  <si>
    <t>Gene name</t>
  </si>
  <si>
    <t>Full protein name</t>
  </si>
  <si>
    <t xml:space="preserve">Methane and methanol oxidation </t>
  </si>
  <si>
    <t>Oxidative phosphorylation</t>
  </si>
  <si>
    <t xml:space="preserve">H4MPT C1 transfer </t>
  </si>
  <si>
    <t>rpoA</t>
  </si>
  <si>
    <t>MTUNv2_11323</t>
  </si>
  <si>
    <t>rpoC</t>
  </si>
  <si>
    <t>MTUNv2_11353</t>
  </si>
  <si>
    <t>rpoB</t>
  </si>
  <si>
    <t>MTUNv2_11354</t>
  </si>
  <si>
    <t>2.7.7.6</t>
  </si>
  <si>
    <t>2.7.7.8</t>
  </si>
  <si>
    <t>RNA polymerase subunit alpha</t>
  </si>
  <si>
    <t>RNA polymerase subunit beta'</t>
  </si>
  <si>
    <t>RNA polymerase subunit beta</t>
  </si>
  <si>
    <t>gene name</t>
  </si>
  <si>
    <t>MTUNv2_30816</t>
  </si>
  <si>
    <t>rhlE</t>
  </si>
  <si>
    <t>MTUNv2_11261</t>
  </si>
  <si>
    <t>Pnpase</t>
  </si>
  <si>
    <t>MTUNv2_31175</t>
  </si>
  <si>
    <t>3.6.4.13</t>
  </si>
  <si>
    <t>4.2.1.11</t>
  </si>
  <si>
    <t>eno</t>
  </si>
  <si>
    <t>pnp</t>
  </si>
  <si>
    <t>ATP-dependent RNA helicase</t>
  </si>
  <si>
    <t>Ribonuclease E</t>
  </si>
  <si>
    <t>groL</t>
  </si>
  <si>
    <t>MTUNv2_30152</t>
  </si>
  <si>
    <t>groS</t>
  </si>
  <si>
    <t>MTUNv2_30153</t>
  </si>
  <si>
    <t>dnaK</t>
  </si>
  <si>
    <t>MTUNv2_12626</t>
  </si>
  <si>
    <t xml:space="preserve">E.C. number </t>
  </si>
  <si>
    <t>large ATPase subunit of GroESL</t>
  </si>
  <si>
    <t>small subunit of GroESL</t>
  </si>
  <si>
    <t>Chaperone protein DnaK</t>
  </si>
  <si>
    <t>MTUNv2_10409</t>
  </si>
  <si>
    <t>2.4.1.18</t>
  </si>
  <si>
    <t>MTUNv2_10572</t>
  </si>
  <si>
    <t>MTUNv2_10408</t>
  </si>
  <si>
    <t>2.4.1.21</t>
  </si>
  <si>
    <t>MTUNv2_10410</t>
  </si>
  <si>
    <t>2.7.7.27</t>
  </si>
  <si>
    <t>MTUNv2_11575</t>
  </si>
  <si>
    <t>5.4.2.2</t>
  </si>
  <si>
    <t>MTUNv2_11883</t>
  </si>
  <si>
    <t>5.3.1.9</t>
  </si>
  <si>
    <t>Desaturase</t>
  </si>
  <si>
    <t>MTUNv2_30107</t>
  </si>
  <si>
    <t>Glycogen synthesis from formaldehyde</t>
  </si>
  <si>
    <t>Glucose-6-phosphate isomerase</t>
  </si>
  <si>
    <t>FtsZ</t>
  </si>
  <si>
    <t>MTUNv2_11536</t>
  </si>
  <si>
    <t>FtsK</t>
  </si>
  <si>
    <t>MTUNv2_12137</t>
  </si>
  <si>
    <t>FtsW</t>
  </si>
  <si>
    <t>MTUNv2_11543</t>
  </si>
  <si>
    <t>FtsA</t>
  </si>
  <si>
    <t>MTUNv2_11537</t>
  </si>
  <si>
    <t>FtsQ</t>
  </si>
  <si>
    <t>MTUNv2_11538</t>
  </si>
  <si>
    <t>FtsY</t>
  </si>
  <si>
    <t>MTUNv2_10147</t>
  </si>
  <si>
    <t>FtsE</t>
  </si>
  <si>
    <t>MTUNv2_10148</t>
  </si>
  <si>
    <t>FtsI</t>
  </si>
  <si>
    <t>MTUNv2_11548</t>
  </si>
  <si>
    <t>FtsL</t>
  </si>
  <si>
    <t>MTUNv2_11549</t>
  </si>
  <si>
    <t>Cell division protein ftsZ</t>
  </si>
  <si>
    <t>Cell division protein ftsK</t>
  </si>
  <si>
    <t>Cell division protein ftsW</t>
  </si>
  <si>
    <t>Cell division protein ftsA</t>
  </si>
  <si>
    <t>Cell division protein ftsQ</t>
  </si>
  <si>
    <t>Cell division protein ftsY</t>
  </si>
  <si>
    <t>Cell division protein ftsE</t>
  </si>
  <si>
    <t>Cell division protein ftsI</t>
  </si>
  <si>
    <t>Cell division protein ftsL</t>
  </si>
  <si>
    <t>murB</t>
  </si>
  <si>
    <t>MTUNv2_11540</t>
  </si>
  <si>
    <t>murC</t>
  </si>
  <si>
    <t>MTUNv2_11541</t>
  </si>
  <si>
    <t>murG</t>
  </si>
  <si>
    <t>MTUNv2_11542</t>
  </si>
  <si>
    <t>murD</t>
  </si>
  <si>
    <t>MTUNv2_11544</t>
  </si>
  <si>
    <t>mraY</t>
  </si>
  <si>
    <t>MTUNv2_11545</t>
  </si>
  <si>
    <t>murF</t>
  </si>
  <si>
    <t>MTUNv2_11546</t>
  </si>
  <si>
    <t>murE</t>
  </si>
  <si>
    <t>MTUNv2_11547</t>
  </si>
  <si>
    <t>lpxH</t>
  </si>
  <si>
    <t>MTUNv2_10415</t>
  </si>
  <si>
    <t>lpxB</t>
  </si>
  <si>
    <t>MTUNv2_10468</t>
  </si>
  <si>
    <t>lpxK</t>
  </si>
  <si>
    <t>MTUNv2_10992</t>
  </si>
  <si>
    <t>lpxC</t>
  </si>
  <si>
    <t>MTUNv2_11535</t>
  </si>
  <si>
    <t>lpxA</t>
  </si>
  <si>
    <t>MTUNv2_20170</t>
  </si>
  <si>
    <t>rfbX</t>
  </si>
  <si>
    <t>MTUNv2_30455</t>
  </si>
  <si>
    <t>rfbN</t>
  </si>
  <si>
    <t>MTUNv2_30447</t>
  </si>
  <si>
    <t>rfbA</t>
  </si>
  <si>
    <t>MTUNv2_11806</t>
  </si>
  <si>
    <t>rfbD</t>
  </si>
  <si>
    <t>MTUNv2_11807</t>
  </si>
  <si>
    <t>rfbB</t>
  </si>
  <si>
    <t>MTUNv2_11808</t>
  </si>
  <si>
    <t>rfbE</t>
  </si>
  <si>
    <t>MTUNv2_11811</t>
  </si>
  <si>
    <t>rfbH</t>
  </si>
  <si>
    <t>MTUNv2_11813</t>
  </si>
  <si>
    <t>rfbG</t>
  </si>
  <si>
    <t>MTUNv2_11815</t>
  </si>
  <si>
    <t>rfbF</t>
  </si>
  <si>
    <t>MTUNv2_11816</t>
  </si>
  <si>
    <t>MTUNv2_11818</t>
  </si>
  <si>
    <t>wzz</t>
  </si>
  <si>
    <t>MTUNv2_30858</t>
  </si>
  <si>
    <t>wzc</t>
  </si>
  <si>
    <t>MTUNv2_30457</t>
  </si>
  <si>
    <t>wza</t>
  </si>
  <si>
    <t>MTUNv2_30458</t>
  </si>
  <si>
    <t>wcaJ</t>
  </si>
  <si>
    <t>MTUNv2_30459</t>
  </si>
  <si>
    <t>wcaA</t>
  </si>
  <si>
    <t>MTUNv2_30860</t>
  </si>
  <si>
    <t>1.1.1.158</t>
  </si>
  <si>
    <t>UDP-N-acetylenolpyruvoylglucosamine reductase</t>
  </si>
  <si>
    <t>6.3.2.8</t>
  </si>
  <si>
    <t>UDP-N-acetylmuramate--L-alanine ligase</t>
  </si>
  <si>
    <t>2.4.1.227</t>
  </si>
  <si>
    <t>UDP-N-acetylglucosamine--N-acetylmuramyl-(pentap eptide) pyrophosphoryl-undecaprenol N-acetylglucosamine transferase</t>
  </si>
  <si>
    <t>6.3.2.9</t>
  </si>
  <si>
    <t>UDP-N-acetylmuramoylalanine--D-glutamate ligase</t>
  </si>
  <si>
    <t>2.7.8.13</t>
  </si>
  <si>
    <t>Phospho-N-acetylmuramoyl-pentapeptide-transferas e</t>
  </si>
  <si>
    <t>UDP-N-acetylmuramoylalanyl-D-glutamyl-2%2C 6-diaminopimelate/D-alanyl-D-alanyl ligase</t>
  </si>
  <si>
    <t>6.3.2.13</t>
  </si>
  <si>
    <t>UDP-N-acetylmuramoyl-L-alanyl-D-glutamate--2%2C 6-diaminopimelate ligase</t>
  </si>
  <si>
    <t>3.6.1.-</t>
  </si>
  <si>
    <t>UDP-2%2C3-diacylglucosamine hydrolase</t>
  </si>
  <si>
    <t>2.4.1.182</t>
  </si>
  <si>
    <t>Lipid-A-disaccharide synthase</t>
  </si>
  <si>
    <t>2.7.1.130</t>
  </si>
  <si>
    <t>Tetraacyldisaccharide 4'-kinase</t>
  </si>
  <si>
    <t>3.5.1.-</t>
  </si>
  <si>
    <t>UDP-3-O-[3-hydroxymyristoyl] N-acetylglucosamine deacetylase</t>
  </si>
  <si>
    <t>2.3.1.129</t>
  </si>
  <si>
    <t>Acyl-[acyl-carrier-protein]--UDP-N-acetylglucosa mine O-acyltransferase</t>
  </si>
  <si>
    <t>Polysaccharide biosynthesis protein</t>
  </si>
  <si>
    <t>O antigen biosynthesis rhamnosyltransferase rfbN</t>
  </si>
  <si>
    <t>2.7.7.24</t>
  </si>
  <si>
    <t>Surface antigens (ECA%2C O antigen of LPS)</t>
  </si>
  <si>
    <t>1.1.1.133</t>
  </si>
  <si>
    <t>dTDP-4-dehydrorhamnose reductase</t>
  </si>
  <si>
    <t>4.2.1.46</t>
  </si>
  <si>
    <t>dTDP-glucose 4%2C6-dehydratase</t>
  </si>
  <si>
    <t>5.1.3.10</t>
  </si>
  <si>
    <t>CDP-paratose 2-epimerase</t>
  </si>
  <si>
    <t>Lipopolysaccharide biosynthesis protein rfbH</t>
  </si>
  <si>
    <t>4.2.1.45</t>
  </si>
  <si>
    <t>CDP-glucose 4%2C6-dehydratase</t>
  </si>
  <si>
    <t>2.7.7.33</t>
  </si>
  <si>
    <t>alpha-D-glucose-1-phosphate cytidylyltransferase</t>
  </si>
  <si>
    <t>4.2.1.47</t>
  </si>
  <si>
    <t>putative GDP-mannose 4%2C6-dehydratase</t>
  </si>
  <si>
    <t>Lipopolysaccharide biosynthesis protein</t>
  </si>
  <si>
    <t>2.7.10.2</t>
  </si>
  <si>
    <t>Capsular exopolysaccharide family</t>
  </si>
  <si>
    <t>Polysaccharide export protein</t>
  </si>
  <si>
    <t>2.7.8.6</t>
  </si>
  <si>
    <t>Exopolysaccharide biosynthesis polyprenyl glycosylphosphotransferase</t>
  </si>
  <si>
    <t>Glycosyl transferase family 2</t>
  </si>
  <si>
    <t>argJ</t>
  </si>
  <si>
    <t>Aminotransferase class I and II</t>
  </si>
  <si>
    <t>Arginase/agmatinase/formiminoglutamase</t>
  </si>
  <si>
    <t>Aminotransferase class</t>
  </si>
  <si>
    <t>gltB</t>
  </si>
  <si>
    <t>Glutamate synthase [NADPH] small chain</t>
  </si>
  <si>
    <t>glutamate synthase, large subunit</t>
  </si>
  <si>
    <t>argD</t>
  </si>
  <si>
    <t>Acetylornithine aminotransferase</t>
  </si>
  <si>
    <t>argF</t>
  </si>
  <si>
    <t>Ornithine carbamoyltransferase</t>
  </si>
  <si>
    <t>argA</t>
  </si>
  <si>
    <t>aatA</t>
  </si>
  <si>
    <t>Aspartate aminotransferase</t>
  </si>
  <si>
    <t>argH</t>
  </si>
  <si>
    <t>Argininosuccinate lyase</t>
  </si>
  <si>
    <t>aldA</t>
  </si>
  <si>
    <t>Aldehyde dehydrogenase</t>
  </si>
  <si>
    <t>CPA</t>
  </si>
  <si>
    <t>Agmatine deiminase</t>
  </si>
  <si>
    <t>arcB</t>
  </si>
  <si>
    <t>Ornithine cyclodeaminase</t>
  </si>
  <si>
    <t>proA</t>
  </si>
  <si>
    <t>speE</t>
  </si>
  <si>
    <t>Spermidine synthase</t>
  </si>
  <si>
    <t>leuA</t>
  </si>
  <si>
    <t>ilvD</t>
  </si>
  <si>
    <t>ilvE</t>
  </si>
  <si>
    <t>ilvI</t>
  </si>
  <si>
    <t>Acetolactate synthase large subunit</t>
  </si>
  <si>
    <t>ilvH</t>
  </si>
  <si>
    <t>Acetolactate synthase isozyme 3 small subunit</t>
  </si>
  <si>
    <t>ilvC</t>
  </si>
  <si>
    <t>leuC</t>
  </si>
  <si>
    <t>leuD</t>
  </si>
  <si>
    <t>leuB</t>
  </si>
  <si>
    <t>asd</t>
  </si>
  <si>
    <t>trpB</t>
  </si>
  <si>
    <t>tryptophan synthase, beta subunit</t>
  </si>
  <si>
    <t>trpA</t>
  </si>
  <si>
    <t>Tryptophan synthase alpha chain</t>
  </si>
  <si>
    <t>hom</t>
  </si>
  <si>
    <t>Homoserine dehydrogenase</t>
  </si>
  <si>
    <t>thrC</t>
  </si>
  <si>
    <t>Threonine synthase</t>
  </si>
  <si>
    <t>sgaA</t>
  </si>
  <si>
    <t>glyA</t>
  </si>
  <si>
    <t>Serine hydroxymethyltransferase 1</t>
  </si>
  <si>
    <t>thrB</t>
  </si>
  <si>
    <t>Homoserine kinase</t>
  </si>
  <si>
    <t>serC</t>
  </si>
  <si>
    <t>Phosphoserine aminotransferase</t>
  </si>
  <si>
    <t>serA</t>
  </si>
  <si>
    <t>phosphoglycerate dehydrogenase</t>
  </si>
  <si>
    <t>lysC</t>
  </si>
  <si>
    <t>Aspartokinase</t>
  </si>
  <si>
    <t>nifP</t>
  </si>
  <si>
    <t>putative serine acetyltransferase</t>
  </si>
  <si>
    <t>cysM</t>
  </si>
  <si>
    <t>Cysteine synthase B</t>
  </si>
  <si>
    <t>metZ</t>
  </si>
  <si>
    <t>metH</t>
  </si>
  <si>
    <t>Methionine synthase</t>
  </si>
  <si>
    <t>hisC</t>
  </si>
  <si>
    <t>trpF</t>
  </si>
  <si>
    <t>aroC</t>
  </si>
  <si>
    <t>Chorismate synthase</t>
  </si>
  <si>
    <t>trpG</t>
  </si>
  <si>
    <t>Anthranilate synthase component II</t>
  </si>
  <si>
    <t>trpE</t>
  </si>
  <si>
    <t>Anthranilate synthase component 1</t>
  </si>
  <si>
    <t>trpD</t>
  </si>
  <si>
    <t>Anthranilate phosphoribosyltransferase</t>
  </si>
  <si>
    <t>trpC</t>
  </si>
  <si>
    <t>aroG</t>
  </si>
  <si>
    <t>aroQ</t>
  </si>
  <si>
    <t>pheA</t>
  </si>
  <si>
    <t>Prephenate dehydrogenase</t>
  </si>
  <si>
    <t>aroA</t>
  </si>
  <si>
    <t>Glycosyl transferase, family 3</t>
  </si>
  <si>
    <t>hisD</t>
  </si>
  <si>
    <t>Histidinol dehydrogenase</t>
  </si>
  <si>
    <t>hisG</t>
  </si>
  <si>
    <t>ATP phosphoribosyltransferase</t>
  </si>
  <si>
    <t>hisB</t>
  </si>
  <si>
    <t>hisA</t>
  </si>
  <si>
    <t>hisF</t>
  </si>
  <si>
    <t>imidazole glycerol phosphate synthase, cyclase subunit</t>
  </si>
  <si>
    <t>hisI</t>
  </si>
  <si>
    <t>hisE</t>
  </si>
  <si>
    <t>ald</t>
  </si>
  <si>
    <t>Alanine dehydrogenase</t>
  </si>
  <si>
    <t>dapD</t>
  </si>
  <si>
    <t>Succinyldiaminopimelate transaminase</t>
  </si>
  <si>
    <t>nifV</t>
  </si>
  <si>
    <t>Homocitrate synthase</t>
  </si>
  <si>
    <t>putative Orn/DAP/Arg decarboxylase</t>
  </si>
  <si>
    <t>Arginine biosynthesis bifunctional protein ArgJ</t>
  </si>
  <si>
    <t>amino-acid N-acetyltransferase</t>
  </si>
  <si>
    <t>N-carbamoylputrescine amidase</t>
  </si>
  <si>
    <t>glutamate-5-semialdehyde dehydrogenase</t>
  </si>
  <si>
    <t>2-isopropylmalate synthase</t>
  </si>
  <si>
    <t>dihydroxy-acid dehydratase</t>
  </si>
  <si>
    <t>branched-chain-amino-acid transaminase</t>
  </si>
  <si>
    <t>ketol-acid reductoisomerase (NADP+)</t>
  </si>
  <si>
    <t>3-isopropylmalate dehydratase</t>
  </si>
  <si>
    <t>aspartate-semialdehyde dehydrogenase</t>
  </si>
  <si>
    <t>serine---glyoxylate transaminase</t>
  </si>
  <si>
    <t>phosphoserine phosphatase</t>
  </si>
  <si>
    <t>cystathionine gamma-synthase</t>
  </si>
  <si>
    <t>homoserine O-succinyltransferase</t>
  </si>
  <si>
    <t>Histidinol phosphate aminotransferase 2</t>
  </si>
  <si>
    <t>N(5'phosphoribosyl)anthranilate isomerase</t>
  </si>
  <si>
    <t>Indole 3 glycerol phosphate synthase</t>
  </si>
  <si>
    <t>Phospho 2 dehydro 3 deoxyheptonate aldolase</t>
  </si>
  <si>
    <t>3 dehydroquinate dehydratase 1</t>
  </si>
  <si>
    <t xml:space="preserve">Chorismate mutase </t>
  </si>
  <si>
    <t>3 phosphoshikimate 1 carboxyvinyltransferase</t>
  </si>
  <si>
    <t>Imidazoleglycerol phosphate dehydratase</t>
  </si>
  <si>
    <t>1-(5-phosphoribosyl)-5-[(5-phosphoribosylamino)methylideneamino]imidazole-4-carboxamide isomerase</t>
  </si>
  <si>
    <t>Phosphoribosyl AMP cyclohydrolase</t>
  </si>
  <si>
    <t>Phosphoribosyl ATP pyrophosphatase</t>
  </si>
  <si>
    <t>2,3,4,5-tetrahydropyridine-2,6-dicarboxylate N-succinyltransferase</t>
  </si>
  <si>
    <t>ribose-phosphate diphosphokinase</t>
  </si>
  <si>
    <t>imidazole glycerol-phosphate synthase</t>
  </si>
  <si>
    <t>4-hydroxy-tetrahydrodipicolinate synthase</t>
  </si>
  <si>
    <t>shikimate dehydrogenase</t>
  </si>
  <si>
    <t>4-hydroxy-tetrahydrodipicolinate reductase</t>
  </si>
  <si>
    <t>L-glutamate gamma-semialdehyde dehydrogenase</t>
  </si>
  <si>
    <t xml:space="preserve">Gene name </t>
  </si>
  <si>
    <t>50S ribosomal protein L1</t>
  </si>
  <si>
    <t>50S ribosomal protein L2</t>
  </si>
  <si>
    <t>50S ribosomal protein L3</t>
  </si>
  <si>
    <t>50S ribosomal protein L4</t>
  </si>
  <si>
    <t>50S ribosomal protein L5</t>
  </si>
  <si>
    <t>50S ribosomal protein L6</t>
  </si>
  <si>
    <t>50S ribosomal protein L9</t>
  </si>
  <si>
    <t>50S ribosomal protein L10</t>
  </si>
  <si>
    <t>50S ribosomal protein L11</t>
  </si>
  <si>
    <t>50S ribosomal protein L12</t>
  </si>
  <si>
    <t>50S ribosomal protein L13</t>
  </si>
  <si>
    <t>50S ribosomal protein L14</t>
  </si>
  <si>
    <t>50S ribosomal protein L15</t>
  </si>
  <si>
    <t>50S ribosomal protein L16</t>
  </si>
  <si>
    <t>50S ribosomal protein L17</t>
  </si>
  <si>
    <t>50S ribosomal protein L18</t>
  </si>
  <si>
    <t>50S ribosomal protein L19</t>
  </si>
  <si>
    <t>50S ribosomal protein L20</t>
  </si>
  <si>
    <t>50S ribosomal protein L21</t>
  </si>
  <si>
    <t>50S ribosomal protein L22</t>
  </si>
  <si>
    <t>50S ribosomal protein L23</t>
  </si>
  <si>
    <t>50S ribosomal protein L24</t>
  </si>
  <si>
    <t>50S ribosomal protein L25</t>
  </si>
  <si>
    <t>50S ribosomal protein L27</t>
  </si>
  <si>
    <t>50S ribosomal protein L29</t>
  </si>
  <si>
    <t>50S ribosomal protein L30</t>
  </si>
  <si>
    <t>50S ribosomal protein L31</t>
  </si>
  <si>
    <t>50S ribosomal protein L32</t>
  </si>
  <si>
    <t>50S ribosomal protein L33</t>
  </si>
  <si>
    <t>30S ribosomal protein S1</t>
  </si>
  <si>
    <t>30S ribosomal protein S6</t>
  </si>
  <si>
    <t>30S ribosomal protein S2</t>
  </si>
  <si>
    <t>30S ribosomal protein S3</t>
  </si>
  <si>
    <t>30S ribosomal protein S8</t>
  </si>
  <si>
    <t>30S ribosomal protein S7</t>
  </si>
  <si>
    <t>30S ribosomal protein S9</t>
  </si>
  <si>
    <t>30S ribosomal protein S4</t>
  </si>
  <si>
    <t>30S ribosomal protein S5</t>
  </si>
  <si>
    <t>30S ribosomal protein S10</t>
  </si>
  <si>
    <t>30S ribosomal protein S11</t>
  </si>
  <si>
    <t>30S ribosomal protein S12</t>
  </si>
  <si>
    <t>30S ribosomal protein S13</t>
  </si>
  <si>
    <t>30S ribosomal protein S14</t>
  </si>
  <si>
    <t>30S ribosomal protein S15</t>
  </si>
  <si>
    <t>30S ribosomal protein S16</t>
  </si>
  <si>
    <t>30S ribosomal protein S18</t>
  </si>
  <si>
    <t>30S ribosomal protein S19</t>
  </si>
  <si>
    <t>30S ribosomal protein S20</t>
  </si>
  <si>
    <t>30S ribosomal protein S21</t>
  </si>
  <si>
    <t>glutamate synthase (NADPH)</t>
  </si>
  <si>
    <t>glutamine synthetase</t>
  </si>
  <si>
    <t>carbamoyl-phosphate synthase (glutamine-hydrolysing)</t>
  </si>
  <si>
    <t>aspartate carbamoyltransferase</t>
  </si>
  <si>
    <t>dihydroorotase</t>
  </si>
  <si>
    <t>dihydroorotate dehydrogenase (quinone)</t>
  </si>
  <si>
    <t>orotate phosphoribosyltransferase</t>
  </si>
  <si>
    <t>orotidine-5'-phosphate decarboxylase</t>
  </si>
  <si>
    <t>UMP kinase</t>
  </si>
  <si>
    <t>UMP/CMP kinase</t>
  </si>
  <si>
    <t>nucleoside-diphosphate kinase</t>
  </si>
  <si>
    <t>CTP synthase (glutamine hydrolysing)</t>
  </si>
  <si>
    <t>ribose-5-phosphate isomerase</t>
  </si>
  <si>
    <t>amidophosphoribosyltransferase</t>
  </si>
  <si>
    <t>phosphoribosylamine---glycine ligase</t>
  </si>
  <si>
    <t>phosphoribosylformylglycinamidine synthase</t>
  </si>
  <si>
    <t>phosphoribosylformylglycinamidine cyclo-ligase</t>
  </si>
  <si>
    <t>phosphoribosylaminoimidazole carboxylase</t>
  </si>
  <si>
    <t>phosphoribosylaminoimidazolesuccinocarboxamide synthase</t>
  </si>
  <si>
    <t>adenylosuccinate lyase</t>
  </si>
  <si>
    <t>phosphoribosylaminoimidazolecarboxamide formyltransferase</t>
  </si>
  <si>
    <t>IMP dehydrogenase</t>
  </si>
  <si>
    <t>GMP synthase (glutamine-hydrolysing)</t>
  </si>
  <si>
    <t>guanylate kinase</t>
  </si>
  <si>
    <t>5'-nucleotidase</t>
  </si>
  <si>
    <t>adenylate kinase</t>
  </si>
  <si>
    <t>ribonucleoside-diphosphate reductase</t>
  </si>
  <si>
    <t>dCTP deaminase</t>
  </si>
  <si>
    <t>dTMP kinase</t>
  </si>
  <si>
    <t>thymidylate synthase</t>
  </si>
  <si>
    <t>7.1.1.2</t>
  </si>
  <si>
    <t>NADH-quinone oxidoreductase subunit N</t>
  </si>
  <si>
    <t>NADH-quinone oxidoreductase subunit M</t>
  </si>
  <si>
    <t>NADH-quinone oxidoreductase subunit L</t>
  </si>
  <si>
    <t>NADH-quinone oxidoreductase subunit F</t>
  </si>
  <si>
    <t>NADH-quinone oxidoreductase subunit E</t>
  </si>
  <si>
    <t>NADH-quinone oxidoreductase subunit C</t>
  </si>
  <si>
    <t>NADH-quinone oxidoreductase subunit B</t>
  </si>
  <si>
    <t>NADH-quinone oxidoreductase subunit A</t>
  </si>
  <si>
    <t>NADH-quinone oxidoreductase subunit K</t>
  </si>
  <si>
    <t>NADH-quinone oxidoreductase subunit J</t>
  </si>
  <si>
    <t>NADH-quinone oxidoreductase subunit I</t>
  </si>
  <si>
    <t>NADH-quinone oxidoreductase subunit H</t>
  </si>
  <si>
    <t>NADH-quinone oxidoreductase subunit G</t>
  </si>
  <si>
    <t>7.2.1.1</t>
  </si>
  <si>
    <t>Na+-transporting NADH:ubiquinone oxidoreductase subunit A</t>
  </si>
  <si>
    <t>Na+-transporting NADH:ubiquinone oxidoreductase subunit F</t>
  </si>
  <si>
    <t>Na+-transporting NADH:ubiquinone oxidoreductase subunit E</t>
  </si>
  <si>
    <t>Na+-transporting NADH:ubiquinone oxidoreductase subunit D</t>
  </si>
  <si>
    <t>Na+-transporting NADH:ubiquinone oxidoreductase subunit C</t>
  </si>
  <si>
    <t>Na+-transporting NADH:ubiquinone oxidoreductase subunit B</t>
  </si>
  <si>
    <t>Ubiquinol-cytochrome c reductase</t>
  </si>
  <si>
    <t>Ubiquinol-cytochrome c reductase iron-sulfur subunit</t>
  </si>
  <si>
    <t>1.10.2.2</t>
  </si>
  <si>
    <t>Cytochrome c oxidase subunit I</t>
  </si>
  <si>
    <t>Cytochrome c oxidase subunit II</t>
  </si>
  <si>
    <t>Cytochrome d ubiquinol oxidase subunit 2</t>
  </si>
  <si>
    <t>Cytochrome d ubiquinol oxidase subunit 1</t>
  </si>
  <si>
    <t>1.10.3.-</t>
  </si>
  <si>
    <t>ATP synthase gamma subunit</t>
  </si>
  <si>
    <t>ATP synthase alpha subunit</t>
  </si>
  <si>
    <t>ATP synthase delta subunit</t>
  </si>
  <si>
    <t>ATP synthase C subunit</t>
  </si>
  <si>
    <t>ATP synthase epsilon subunit</t>
  </si>
  <si>
    <t>ATP synthase beta subunit</t>
  </si>
  <si>
    <t>ATP synthase C2 subunit</t>
  </si>
  <si>
    <t>ATP synthase A2 subunit</t>
  </si>
  <si>
    <t>ATP synthase B/B' subunit</t>
  </si>
  <si>
    <t xml:space="preserve">ATP synthase A1 subunit </t>
  </si>
  <si>
    <t>mxaJ</t>
  </si>
  <si>
    <t>mxaG</t>
  </si>
  <si>
    <t>mxaR</t>
  </si>
  <si>
    <t>Methanol dehydrogenase subunit F</t>
  </si>
  <si>
    <t>Methanol dehydrogenase subunit J</t>
  </si>
  <si>
    <t>Methanol dehydrogenase subunit G</t>
  </si>
  <si>
    <t>Methanol dehydrogenase subunit I</t>
  </si>
  <si>
    <t>Methanol dehydrogenase subunit R</t>
  </si>
  <si>
    <t>Methanol dehydrogenase subunit A</t>
  </si>
  <si>
    <t>formate dehydrogenase accessory sulfurtransferase</t>
  </si>
  <si>
    <t>Fatty acid desaturase</t>
  </si>
  <si>
    <t>8vs15_padj</t>
  </si>
  <si>
    <t>8vs21_padj</t>
  </si>
  <si>
    <t>8vs27_padj</t>
  </si>
  <si>
    <t>15vs21_padj</t>
  </si>
  <si>
    <t>15vs27_padj</t>
  </si>
  <si>
    <t>21vs27_padj</t>
  </si>
  <si>
    <t>Phosphoribosylglycinamide formyltransferase 2</t>
  </si>
  <si>
    <t>Nucleotide biosynthesis</t>
  </si>
  <si>
    <t>rRNA proteins LSU</t>
  </si>
  <si>
    <t>rRNA proteins SSU</t>
  </si>
  <si>
    <t>Amino acids metabolism</t>
  </si>
  <si>
    <t>RNA degradosome</t>
  </si>
  <si>
    <t>GroESL</t>
  </si>
  <si>
    <t>Glycogen metabolism</t>
  </si>
  <si>
    <t>Fts - cell division</t>
  </si>
  <si>
    <t>1,4-alpha-glucan branching enzyme</t>
  </si>
  <si>
    <t>starch synthase (glycosyl-transferring)</t>
  </si>
  <si>
    <t>glucose-1-phosphate adenylyltransferase</t>
  </si>
  <si>
    <t>phosphoglucomutase (alpha-D-glucose-1,6-bisphosphate-dependent)</t>
  </si>
  <si>
    <t>Cell wall and capsule</t>
  </si>
  <si>
    <t>pmoA</t>
  </si>
  <si>
    <t>pmoB</t>
  </si>
  <si>
    <t>pmoC</t>
  </si>
  <si>
    <t>MTUNv2_11941</t>
  </si>
  <si>
    <t>rhlB</t>
  </si>
  <si>
    <t>Protein number in figure</t>
  </si>
  <si>
    <r>
      <t xml:space="preserve">Table C1. Normalized (median of ratios normalization) relative abundances of transcripts encoding enzymes in the central metabolism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2. Normalized (median of ratios normalization) relative abundances of transcripts encoding enzymes in nucleotide metabolism of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3. Normalized (median of ratios normalization) relative abundances of transcripts encoding enzymes for RNA polymerase, RNA degradation and protein folding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t>RNA polymerase</t>
  </si>
  <si>
    <r>
      <t xml:space="preserve">Table C4. Normalized (median of ratios normalization) relative abundances of transcripts encoding ribosomal proteins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5. Normalized (median of ratios normalization) relative abundances of transcripts encoding enzymes in amino acid metabolism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6. Normalized (median of ratios normalization) relative abundances of transcripts encoding enzymes in glycogen metabolism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7. Normalized (median of ratios normalization) relative abundances of transcripts encoding enzymes involved in cell division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r>
      <t xml:space="preserve">Table C8. Normalized (median of ratios normalization) relative abundances of transcripts encoding enzymes involved in cell wall and capsule synthesis in </t>
    </r>
    <r>
      <rPr>
        <b/>
        <i/>
        <sz val="11"/>
        <color theme="1"/>
        <rFont val="Calibri"/>
        <family val="2"/>
        <scheme val="minor"/>
      </rPr>
      <t>M. tundripaludum</t>
    </r>
    <r>
      <rPr>
        <b/>
        <sz val="11"/>
        <color theme="1"/>
        <rFont val="Calibri"/>
        <family val="2"/>
        <scheme val="minor"/>
      </rPr>
      <t xml:space="preserve"> SV96 .</t>
    </r>
  </si>
  <si>
    <t>des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8"/>
      <color rgb="FF202124"/>
      <name val="Arial"/>
      <family val="2"/>
    </font>
    <font>
      <sz val="11"/>
      <color rgb="FF202124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0" xfId="0" applyFill="1"/>
    <xf numFmtId="0" fontId="0" fillId="0" borderId="0" xfId="0" applyFill="1" applyBorder="1"/>
    <xf numFmtId="0" fontId="0" fillId="0" borderId="0" xfId="0" applyBorder="1"/>
    <xf numFmtId="0" fontId="0" fillId="0" borderId="1" xfId="0" applyBorder="1"/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2" xfId="0" applyBorder="1"/>
    <xf numFmtId="0" fontId="1" fillId="0" borderId="0" xfId="0" applyFont="1"/>
    <xf numFmtId="0" fontId="2" fillId="0" borderId="0" xfId="0" applyFont="1"/>
    <xf numFmtId="11" fontId="0" fillId="0" borderId="0" xfId="0" applyNumberFormat="1"/>
    <xf numFmtId="0" fontId="0" fillId="0" borderId="0" xfId="0" applyFont="1" applyFill="1"/>
    <xf numFmtId="0" fontId="0" fillId="0" borderId="0" xfId="0" applyFont="1"/>
    <xf numFmtId="0" fontId="3" fillId="0" borderId="0" xfId="0" applyFont="1"/>
    <xf numFmtId="11" fontId="0" fillId="0" borderId="4" xfId="0" applyNumberFormat="1" applyBorder="1"/>
    <xf numFmtId="0" fontId="0" fillId="0" borderId="4" xfId="0" applyBorder="1"/>
    <xf numFmtId="11" fontId="0" fillId="0" borderId="0" xfId="0" applyNumberFormat="1" applyBorder="1"/>
    <xf numFmtId="0" fontId="0" fillId="0" borderId="4" xfId="0" applyFont="1" applyBorder="1"/>
    <xf numFmtId="0" fontId="0" fillId="0" borderId="1" xfId="0" applyFill="1" applyBorder="1" applyAlignment="1">
      <alignment wrapText="1"/>
    </xf>
    <xf numFmtId="0" fontId="0" fillId="0" borderId="0" xfId="0" applyFill="1" applyAlignment="1">
      <alignment wrapText="1"/>
    </xf>
    <xf numFmtId="0" fontId="5" fillId="0" borderId="1" xfId="0" applyFont="1" applyBorder="1"/>
    <xf numFmtId="0" fontId="5" fillId="0" borderId="0" xfId="0" applyFont="1"/>
    <xf numFmtId="0" fontId="5" fillId="0" borderId="0" xfId="0" applyFont="1" applyFill="1"/>
    <xf numFmtId="0" fontId="5" fillId="0" borderId="0" xfId="0" applyFont="1" applyBorder="1"/>
    <xf numFmtId="0" fontId="7" fillId="0" borderId="0" xfId="0" applyFont="1"/>
    <xf numFmtId="0" fontId="7" fillId="0" borderId="0" xfId="0" applyFont="1" applyFill="1"/>
    <xf numFmtId="0" fontId="7" fillId="0" borderId="0" xfId="0" applyFont="1" applyBorder="1"/>
    <xf numFmtId="0" fontId="7" fillId="0" borderId="0" xfId="0" applyFont="1" applyFill="1" applyBorder="1"/>
  </cellXfs>
  <cellStyles count="1">
    <cellStyle name="Normal" xfId="0" builtinId="0"/>
  </cellStyles>
  <dxfs count="45"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H125"/>
  <sheetViews>
    <sheetView topLeftCell="A33" zoomScale="70" zoomScaleNormal="70" workbookViewId="0">
      <selection activeCell="T77" sqref="T77"/>
    </sheetView>
  </sheetViews>
  <sheetFormatPr defaultRowHeight="15" x14ac:dyDescent="0.25"/>
  <cols>
    <col min="1" max="1" width="21.5703125" customWidth="1"/>
    <col min="14" max="14" width="12.140625" customWidth="1"/>
    <col min="15" max="15" width="14.5703125" customWidth="1"/>
    <col min="16" max="17" width="13.28515625" customWidth="1"/>
    <col min="18" max="18" width="13.85546875" customWidth="1"/>
    <col min="19" max="19" width="12.85546875" customWidth="1"/>
    <col min="20" max="20" width="11.28515625" customWidth="1"/>
    <col min="21" max="21" width="16.140625" customWidth="1"/>
    <col min="22" max="22" width="13.140625" customWidth="1"/>
    <col min="23" max="23" width="63.7109375" customWidth="1"/>
    <col min="25" max="25" width="52.5703125" customWidth="1"/>
    <col min="28" max="28" width="12.140625" customWidth="1"/>
    <col min="29" max="29" width="13.42578125" customWidth="1"/>
    <col min="30" max="30" width="13.7109375" customWidth="1"/>
    <col min="38" max="38" width="15.5703125" customWidth="1"/>
    <col min="39" max="39" width="19.140625" customWidth="1"/>
    <col min="58" max="58" width="11.42578125" customWidth="1"/>
    <col min="59" max="59" width="12.5703125" customWidth="1"/>
    <col min="60" max="60" width="61" customWidth="1"/>
  </cols>
  <sheetData>
    <row r="1" spans="1:23" x14ac:dyDescent="0.25">
      <c r="A1" s="21" t="s">
        <v>963</v>
      </c>
    </row>
    <row r="2" spans="1:23" x14ac:dyDescent="0.25">
      <c r="A2" t="s">
        <v>313</v>
      </c>
    </row>
    <row r="4" spans="1:23" x14ac:dyDescent="0.25">
      <c r="A4" s="22" t="s">
        <v>501</v>
      </c>
    </row>
    <row r="5" spans="1:23" ht="30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s="4" t="s">
        <v>937</v>
      </c>
      <c r="O5" s="4" t="s">
        <v>940</v>
      </c>
      <c r="P5" s="4" t="s">
        <v>941</v>
      </c>
      <c r="Q5" s="4" t="s">
        <v>938</v>
      </c>
      <c r="R5" s="4" t="s">
        <v>939</v>
      </c>
      <c r="S5" s="4" t="s">
        <v>942</v>
      </c>
      <c r="T5" s="5" t="s">
        <v>514</v>
      </c>
      <c r="U5" s="19" t="s">
        <v>314</v>
      </c>
      <c r="V5" s="5" t="s">
        <v>150</v>
      </c>
      <c r="W5" s="5" t="s">
        <v>499</v>
      </c>
    </row>
    <row r="6" spans="1:23" x14ac:dyDescent="0.25">
      <c r="A6" t="s">
        <v>471</v>
      </c>
      <c r="B6">
        <v>305.32145509999998</v>
      </c>
      <c r="C6">
        <v>263.48078370000002</v>
      </c>
      <c r="D6">
        <v>402.32604700000002</v>
      </c>
      <c r="E6">
        <v>582.55668979999996</v>
      </c>
      <c r="F6">
        <v>701.23348850000002</v>
      </c>
      <c r="G6">
        <v>755.24388429999999</v>
      </c>
      <c r="H6">
        <v>861.67599380000001</v>
      </c>
      <c r="I6">
        <v>1218.071729</v>
      </c>
      <c r="J6">
        <v>680.63701160000005</v>
      </c>
      <c r="K6">
        <v>1299.375986</v>
      </c>
      <c r="L6">
        <v>1150.0184630000001</v>
      </c>
      <c r="M6">
        <v>1056.689355</v>
      </c>
      <c r="N6" s="15">
        <v>1.43E-5</v>
      </c>
      <c r="O6" s="16">
        <v>0.15096426800000001</v>
      </c>
      <c r="P6" s="16">
        <v>2.4952020000000002E-3</v>
      </c>
      <c r="Q6" s="15">
        <v>9.0399999999999998E-10</v>
      </c>
      <c r="R6" s="15">
        <v>4.5399999999999996E-15</v>
      </c>
      <c r="S6" s="16">
        <v>0.26462069799999999</v>
      </c>
      <c r="T6" s="27" t="s">
        <v>425</v>
      </c>
      <c r="U6" s="3">
        <v>1</v>
      </c>
      <c r="V6" t="s">
        <v>887</v>
      </c>
      <c r="W6" s="2" t="s">
        <v>888</v>
      </c>
    </row>
    <row r="7" spans="1:23" x14ac:dyDescent="0.25">
      <c r="A7" t="s">
        <v>472</v>
      </c>
      <c r="B7">
        <v>167.06268299999999</v>
      </c>
      <c r="C7">
        <v>175.9240925</v>
      </c>
      <c r="D7">
        <v>178.5268447</v>
      </c>
      <c r="E7">
        <v>415.14234010000001</v>
      </c>
      <c r="F7">
        <v>452.01461799999998</v>
      </c>
      <c r="G7">
        <v>473.67540380000003</v>
      </c>
      <c r="H7">
        <v>804.04118340000002</v>
      </c>
      <c r="I7">
        <v>566.82545800000003</v>
      </c>
      <c r="J7">
        <v>538.04742099999999</v>
      </c>
      <c r="K7">
        <v>1037.0179049999999</v>
      </c>
      <c r="L7">
        <v>959.51845590000005</v>
      </c>
      <c r="M7">
        <v>1132.4495019999999</v>
      </c>
      <c r="N7" s="15">
        <v>1.29E-12</v>
      </c>
      <c r="O7" s="16">
        <v>1.3066144E-2</v>
      </c>
      <c r="P7" s="15">
        <v>4.0799999999999997E-11</v>
      </c>
      <c r="Q7" s="15">
        <v>2.41E-23</v>
      </c>
      <c r="R7" s="15">
        <v>1.59E-45</v>
      </c>
      <c r="S7" s="16">
        <v>9.6181399999999996E-4</v>
      </c>
      <c r="T7" s="27" t="s">
        <v>426</v>
      </c>
      <c r="U7" s="3">
        <v>1</v>
      </c>
      <c r="V7" t="s">
        <v>887</v>
      </c>
      <c r="W7" s="2" t="s">
        <v>889</v>
      </c>
    </row>
    <row r="8" spans="1:23" x14ac:dyDescent="0.25">
      <c r="A8" t="s">
        <v>473</v>
      </c>
      <c r="B8">
        <v>41.605649020000001</v>
      </c>
      <c r="C8">
        <v>52.696156729999998</v>
      </c>
      <c r="D8">
        <v>56.376898310000001</v>
      </c>
      <c r="E8">
        <v>230.76031979999999</v>
      </c>
      <c r="F8">
        <v>216.23401999999999</v>
      </c>
      <c r="G8">
        <v>233.54174979999999</v>
      </c>
      <c r="H8">
        <v>397.03980560000002</v>
      </c>
      <c r="I8">
        <v>434.16418060000001</v>
      </c>
      <c r="J8">
        <v>310.46600530000001</v>
      </c>
      <c r="K8">
        <v>694.37990609999997</v>
      </c>
      <c r="L8">
        <v>525.37896650000005</v>
      </c>
      <c r="M8">
        <v>451.92574660000002</v>
      </c>
      <c r="N8" s="15">
        <v>1.0499999999999999E-19</v>
      </c>
      <c r="O8" s="16">
        <v>3.6378840000000001E-3</v>
      </c>
      <c r="P8" s="15">
        <v>5.3499999999999999E-9</v>
      </c>
      <c r="Q8" s="15">
        <v>1.77E-34</v>
      </c>
      <c r="R8" s="15">
        <v>5.0300000000000001E-52</v>
      </c>
      <c r="S8" s="16">
        <v>3.1772290000000002E-2</v>
      </c>
      <c r="T8" s="27" t="s">
        <v>427</v>
      </c>
      <c r="U8" s="3">
        <v>1</v>
      </c>
      <c r="V8" t="s">
        <v>887</v>
      </c>
      <c r="W8" s="2" t="s">
        <v>890</v>
      </c>
    </row>
    <row r="9" spans="1:23" x14ac:dyDescent="0.25">
      <c r="A9" t="s">
        <v>474</v>
      </c>
      <c r="B9">
        <v>8.9612167120000006</v>
      </c>
      <c r="C9">
        <v>14.592781860000001</v>
      </c>
      <c r="D9">
        <v>13.66712686</v>
      </c>
      <c r="E9">
        <v>104.06837950000001</v>
      </c>
      <c r="F9">
        <v>52.531428579999996</v>
      </c>
      <c r="G9">
        <v>45.201628990000003</v>
      </c>
      <c r="H9">
        <v>77.557954850000002</v>
      </c>
      <c r="I9">
        <v>391.9537742</v>
      </c>
      <c r="J9">
        <v>30.90611818</v>
      </c>
      <c r="K9">
        <v>261.53045329999998</v>
      </c>
      <c r="L9">
        <v>159.41842679999999</v>
      </c>
      <c r="M9">
        <v>50.72635932</v>
      </c>
      <c r="N9" s="16">
        <v>1.4864107999999999E-2</v>
      </c>
      <c r="O9" s="16">
        <v>0.27108438099999999</v>
      </c>
      <c r="P9" s="16">
        <v>0.27784325700000001</v>
      </c>
      <c r="Q9" s="16">
        <v>1.2606600000000001E-4</v>
      </c>
      <c r="R9" s="16">
        <v>1.4064700000000001E-4</v>
      </c>
      <c r="S9" s="16">
        <v>0.98096044699999996</v>
      </c>
      <c r="T9" s="27" t="s">
        <v>428</v>
      </c>
      <c r="U9" s="3">
        <v>1</v>
      </c>
      <c r="V9" t="s">
        <v>887</v>
      </c>
      <c r="W9" s="2" t="s">
        <v>896</v>
      </c>
    </row>
    <row r="10" spans="1:23" x14ac:dyDescent="0.25">
      <c r="A10" t="s">
        <v>475</v>
      </c>
      <c r="B10">
        <v>21.122867960000001</v>
      </c>
      <c r="C10">
        <v>22.699882899999999</v>
      </c>
      <c r="D10">
        <v>47.834944020000002</v>
      </c>
      <c r="E10">
        <v>214.9238273</v>
      </c>
      <c r="F10">
        <v>205.23906980000001</v>
      </c>
      <c r="G10">
        <v>261.7927679</v>
      </c>
      <c r="H10">
        <v>614.7713119</v>
      </c>
      <c r="I10">
        <v>536.67516769999997</v>
      </c>
      <c r="J10">
        <v>431.98324270000001</v>
      </c>
      <c r="K10">
        <v>587.61589189999995</v>
      </c>
      <c r="L10">
        <v>532.39738780000005</v>
      </c>
      <c r="M10">
        <v>414.37506509999997</v>
      </c>
      <c r="N10" s="15">
        <v>1.3399999999999999E-22</v>
      </c>
      <c r="O10" s="15">
        <v>2.3218200000000001E-5</v>
      </c>
      <c r="P10" s="15">
        <v>3.3599999999999997E-5</v>
      </c>
      <c r="Q10" s="15">
        <v>1.7E-45</v>
      </c>
      <c r="R10" s="15">
        <v>9.9799999999999997E-46</v>
      </c>
      <c r="S10" s="16">
        <v>0.931416405</v>
      </c>
      <c r="T10" s="27" t="s">
        <v>429</v>
      </c>
      <c r="U10" s="3">
        <v>1</v>
      </c>
      <c r="V10" t="s">
        <v>887</v>
      </c>
      <c r="W10" s="2" t="s">
        <v>897</v>
      </c>
    </row>
    <row r="11" spans="1:23" x14ac:dyDescent="0.25">
      <c r="A11" t="s">
        <v>476</v>
      </c>
      <c r="B11">
        <v>24.963389410000001</v>
      </c>
      <c r="C11">
        <v>42.156925389999998</v>
      </c>
      <c r="D11">
        <v>46.12655316</v>
      </c>
      <c r="E11">
        <v>240.94092219999999</v>
      </c>
      <c r="F11">
        <v>182.02750829999999</v>
      </c>
      <c r="G11">
        <v>248.6089594</v>
      </c>
      <c r="H11">
        <v>593.42508580000003</v>
      </c>
      <c r="I11">
        <v>458.28441290000001</v>
      </c>
      <c r="J11">
        <v>623.03924600000005</v>
      </c>
      <c r="K11">
        <v>581.82249579999996</v>
      </c>
      <c r="L11">
        <v>516.35528190000002</v>
      </c>
      <c r="M11">
        <v>440.06763669999998</v>
      </c>
      <c r="N11" s="15">
        <v>1.3E-23</v>
      </c>
      <c r="O11" s="15">
        <v>3.0542299999999999E-8</v>
      </c>
      <c r="P11" s="15">
        <v>5.2E-7</v>
      </c>
      <c r="Q11" s="15">
        <v>6.9599999999999994E-55</v>
      </c>
      <c r="R11" s="15">
        <v>1.47E-52</v>
      </c>
      <c r="S11" s="16">
        <v>0.70387683199999995</v>
      </c>
      <c r="T11" s="27" t="s">
        <v>430</v>
      </c>
      <c r="U11" s="3">
        <v>1</v>
      </c>
      <c r="V11" t="s">
        <v>887</v>
      </c>
      <c r="W11" s="2" t="s">
        <v>898</v>
      </c>
    </row>
    <row r="12" spans="1:23" x14ac:dyDescent="0.25">
      <c r="A12" t="s">
        <v>477</v>
      </c>
      <c r="B12">
        <v>67.20912534</v>
      </c>
      <c r="C12">
        <v>59.181837559999998</v>
      </c>
      <c r="D12">
        <v>90.54471547</v>
      </c>
      <c r="E12">
        <v>425.32294239999999</v>
      </c>
      <c r="F12">
        <v>467.89621269999998</v>
      </c>
      <c r="G12">
        <v>537.71104479999997</v>
      </c>
      <c r="H12">
        <v>2086.949372</v>
      </c>
      <c r="I12">
        <v>1465.30411</v>
      </c>
      <c r="J12">
        <v>1878.2490909999999</v>
      </c>
      <c r="K12">
        <v>1095.7794940000001</v>
      </c>
      <c r="L12">
        <v>1237.2474130000001</v>
      </c>
      <c r="M12">
        <v>1209.5272170000001</v>
      </c>
      <c r="N12" s="15">
        <v>4.8600000000000001E-39</v>
      </c>
      <c r="O12" s="15">
        <v>5.7384900000000003E-24</v>
      </c>
      <c r="P12" s="15">
        <v>1.7799999999999999E-11</v>
      </c>
      <c r="Q12" s="15">
        <v>4.0700000000000001E-117</v>
      </c>
      <c r="R12" s="15">
        <v>1.25E-88</v>
      </c>
      <c r="S12" s="16">
        <v>4.9082570000000001E-3</v>
      </c>
      <c r="T12" s="27" t="s">
        <v>431</v>
      </c>
      <c r="U12" s="3">
        <v>1</v>
      </c>
      <c r="V12" t="s">
        <v>887</v>
      </c>
      <c r="W12" s="2" t="s">
        <v>899</v>
      </c>
    </row>
    <row r="13" spans="1:23" x14ac:dyDescent="0.25">
      <c r="A13" t="s">
        <v>478</v>
      </c>
      <c r="B13">
        <v>126.73720779999999</v>
      </c>
      <c r="C13">
        <v>111.8779943</v>
      </c>
      <c r="D13">
        <v>101.64925599999999</v>
      </c>
      <c r="E13">
        <v>477.35713220000002</v>
      </c>
      <c r="F13">
        <v>500.88106320000003</v>
      </c>
      <c r="G13">
        <v>572.55396719999999</v>
      </c>
      <c r="H13">
        <v>2961.433102</v>
      </c>
      <c r="I13">
        <v>2110.5203219999999</v>
      </c>
      <c r="J13">
        <v>2669.1647520000001</v>
      </c>
      <c r="K13">
        <v>1137.160895</v>
      </c>
      <c r="L13">
        <v>1420.7289989999999</v>
      </c>
      <c r="M13">
        <v>1335.3549390000001</v>
      </c>
      <c r="N13" s="15">
        <v>1.62E-30</v>
      </c>
      <c r="O13" s="15">
        <v>7.7148400000000007E-40</v>
      </c>
      <c r="P13" s="15">
        <v>1.53E-13</v>
      </c>
      <c r="Q13" s="15">
        <v>4.4400000000000002E-134</v>
      </c>
      <c r="R13" s="15">
        <v>3.7700000000000001E-82</v>
      </c>
      <c r="S13" s="15">
        <v>1.4600000000000001E-7</v>
      </c>
      <c r="T13" s="27" t="s">
        <v>432</v>
      </c>
      <c r="U13" s="3">
        <v>1</v>
      </c>
      <c r="V13" t="s">
        <v>887</v>
      </c>
      <c r="W13" s="2" t="s">
        <v>900</v>
      </c>
    </row>
    <row r="14" spans="1:23" x14ac:dyDescent="0.25">
      <c r="A14" t="s">
        <v>479</v>
      </c>
      <c r="B14">
        <v>62.088430080000002</v>
      </c>
      <c r="C14">
        <v>55.128287039999996</v>
      </c>
      <c r="D14">
        <v>52.105921170000002</v>
      </c>
      <c r="E14">
        <v>152.70903519999999</v>
      </c>
      <c r="F14">
        <v>128.27441859999999</v>
      </c>
      <c r="G14">
        <v>169.5061087</v>
      </c>
      <c r="H14">
        <v>1410.9855460000001</v>
      </c>
      <c r="I14">
        <v>1597.965387</v>
      </c>
      <c r="J14">
        <v>904.00395660000004</v>
      </c>
      <c r="K14">
        <v>527.19904670000005</v>
      </c>
      <c r="L14">
        <v>600.57633759999999</v>
      </c>
      <c r="M14">
        <v>444.02033999999998</v>
      </c>
      <c r="N14" s="15">
        <v>1.14E-7</v>
      </c>
      <c r="O14" s="15">
        <v>7.0494899999999994E-39</v>
      </c>
      <c r="P14" s="15">
        <v>1.3899999999999999E-13</v>
      </c>
      <c r="Q14" s="15">
        <v>1.5200000000000001E-75</v>
      </c>
      <c r="R14" s="15">
        <v>7.2799999999999994E-39</v>
      </c>
      <c r="S14" s="15">
        <v>2.3200000000000001E-7</v>
      </c>
      <c r="T14" s="27" t="s">
        <v>433</v>
      </c>
      <c r="U14" s="3">
        <v>1</v>
      </c>
      <c r="V14" t="s">
        <v>887</v>
      </c>
      <c r="W14" s="2" t="s">
        <v>891</v>
      </c>
    </row>
    <row r="15" spans="1:23" x14ac:dyDescent="0.25">
      <c r="A15" t="s">
        <v>480</v>
      </c>
      <c r="B15">
        <v>43.525909749999997</v>
      </c>
      <c r="C15">
        <v>43.778345590000001</v>
      </c>
      <c r="D15">
        <v>36.730403449999997</v>
      </c>
      <c r="E15">
        <v>53.165367799999999</v>
      </c>
      <c r="F15">
        <v>73.299667779999993</v>
      </c>
      <c r="G15">
        <v>49.910132009999998</v>
      </c>
      <c r="H15">
        <v>514.44404919999999</v>
      </c>
      <c r="I15">
        <v>584.9156322</v>
      </c>
      <c r="J15">
        <v>356.82518260000001</v>
      </c>
      <c r="K15">
        <v>166.3532314</v>
      </c>
      <c r="L15">
        <v>143.37632099999999</v>
      </c>
      <c r="M15">
        <v>152.17907790000001</v>
      </c>
      <c r="N15" s="16">
        <v>9.6261339000000001E-2</v>
      </c>
      <c r="O15" s="15">
        <v>4.6919600000000003E-34</v>
      </c>
      <c r="P15" s="15">
        <v>8.9599999999999995E-8</v>
      </c>
      <c r="Q15" s="15">
        <v>4.4499999999999997E-46</v>
      </c>
      <c r="R15" s="15">
        <v>6.11E-14</v>
      </c>
      <c r="S15" s="15">
        <v>2.9500000000000002E-11</v>
      </c>
      <c r="T15" s="27" t="s">
        <v>434</v>
      </c>
      <c r="U15" s="3">
        <v>1</v>
      </c>
      <c r="V15" t="s">
        <v>887</v>
      </c>
      <c r="W15" s="2" t="s">
        <v>892</v>
      </c>
    </row>
    <row r="16" spans="1:23" x14ac:dyDescent="0.25">
      <c r="A16" t="s">
        <v>481</v>
      </c>
      <c r="B16">
        <v>364.20945069999999</v>
      </c>
      <c r="C16">
        <v>411.03002249999997</v>
      </c>
      <c r="D16">
        <v>287.86385960000001</v>
      </c>
      <c r="E16">
        <v>199.08733480000001</v>
      </c>
      <c r="F16">
        <v>186.91415280000001</v>
      </c>
      <c r="G16">
        <v>257.08426489999999</v>
      </c>
      <c r="H16">
        <v>3316.4919960000002</v>
      </c>
      <c r="I16">
        <v>2484.383922</v>
      </c>
      <c r="J16">
        <v>2624.2103980000002</v>
      </c>
      <c r="K16">
        <v>1408.622885</v>
      </c>
      <c r="L16">
        <v>1124.9526719999999</v>
      </c>
      <c r="M16">
        <v>1231.267085</v>
      </c>
      <c r="N16" s="16">
        <v>1.0366329999999999E-3</v>
      </c>
      <c r="O16" s="15">
        <v>2.32703E-74</v>
      </c>
      <c r="P16" s="15">
        <v>1.14E-35</v>
      </c>
      <c r="Q16" s="15">
        <v>1.94E-51</v>
      </c>
      <c r="R16" s="15">
        <v>6.7399999999999999E-20</v>
      </c>
      <c r="S16" s="15">
        <v>5.8899999999999998E-8</v>
      </c>
      <c r="T16" s="27" t="s">
        <v>435</v>
      </c>
      <c r="U16" s="3">
        <v>1</v>
      </c>
      <c r="V16" t="s">
        <v>887</v>
      </c>
      <c r="W16" s="2" t="s">
        <v>893</v>
      </c>
    </row>
    <row r="17" spans="1:23" x14ac:dyDescent="0.25">
      <c r="A17" t="s">
        <v>482</v>
      </c>
      <c r="B17">
        <v>189.4657248</v>
      </c>
      <c r="C17">
        <v>169.43841159999999</v>
      </c>
      <c r="D17">
        <v>164.00552239999999</v>
      </c>
      <c r="E17">
        <v>134.61018659999999</v>
      </c>
      <c r="F17">
        <v>119.7227907</v>
      </c>
      <c r="G17">
        <v>177.0397135</v>
      </c>
      <c r="H17">
        <v>1518.4282169999999</v>
      </c>
      <c r="I17">
        <v>1483.394284</v>
      </c>
      <c r="J17">
        <v>1194.802432</v>
      </c>
      <c r="K17">
        <v>1102.4005179999999</v>
      </c>
      <c r="L17">
        <v>609.60002220000001</v>
      </c>
      <c r="M17">
        <v>563.91900750000002</v>
      </c>
      <c r="N17" s="16">
        <v>0.38875401300000001</v>
      </c>
      <c r="O17" s="15">
        <v>4.1564999999999997E-34</v>
      </c>
      <c r="P17" s="15">
        <v>1.02E-18</v>
      </c>
      <c r="Q17" s="15">
        <v>1.0199999999999999E-29</v>
      </c>
      <c r="R17" s="15">
        <v>1.6699999999999999E-15</v>
      </c>
      <c r="S17" s="16">
        <v>4.4394639999999997E-3</v>
      </c>
      <c r="T17" s="27" t="s">
        <v>436</v>
      </c>
      <c r="U17" s="3">
        <v>1</v>
      </c>
      <c r="V17" t="s">
        <v>887</v>
      </c>
      <c r="W17" s="2" t="s">
        <v>894</v>
      </c>
    </row>
    <row r="18" spans="1:23" x14ac:dyDescent="0.25">
      <c r="A18" t="s">
        <v>483</v>
      </c>
      <c r="B18">
        <v>443.58022729999999</v>
      </c>
      <c r="C18">
        <v>449.94410749999997</v>
      </c>
      <c r="D18">
        <v>360.47047099999997</v>
      </c>
      <c r="E18">
        <v>135.7413646</v>
      </c>
      <c r="F18">
        <v>122.166113</v>
      </c>
      <c r="G18">
        <v>152.55549780000001</v>
      </c>
      <c r="H18">
        <v>1011.811117</v>
      </c>
      <c r="I18">
        <v>687.42661929999997</v>
      </c>
      <c r="J18">
        <v>840.08448499999997</v>
      </c>
      <c r="K18">
        <v>1279.5129139999999</v>
      </c>
      <c r="L18">
        <v>947.48687649999999</v>
      </c>
      <c r="M18">
        <v>849.83121449999999</v>
      </c>
      <c r="N18" s="15">
        <v>1.6E-12</v>
      </c>
      <c r="O18" s="15">
        <v>2.5901399999999999E-32</v>
      </c>
      <c r="P18" s="15">
        <v>8.4999999999999998E-40</v>
      </c>
      <c r="Q18" s="15">
        <v>2.8100000000000002E-6</v>
      </c>
      <c r="R18" s="15">
        <v>1.44E-9</v>
      </c>
      <c r="S18" s="16">
        <v>0.405723153</v>
      </c>
      <c r="T18" s="27" t="s">
        <v>437</v>
      </c>
      <c r="U18" s="3">
        <v>1</v>
      </c>
      <c r="V18" t="s">
        <v>887</v>
      </c>
      <c r="W18" s="2" t="s">
        <v>895</v>
      </c>
    </row>
    <row r="19" spans="1:23" x14ac:dyDescent="0.25">
      <c r="A19" t="s">
        <v>484</v>
      </c>
      <c r="B19">
        <v>5219.2686480000002</v>
      </c>
      <c r="C19">
        <v>6117.6184409999996</v>
      </c>
      <c r="D19">
        <v>8086.6681259999996</v>
      </c>
      <c r="E19">
        <v>19355.58741</v>
      </c>
      <c r="F19">
        <v>16608.483059999999</v>
      </c>
      <c r="G19">
        <v>15668.95635</v>
      </c>
      <c r="H19">
        <v>10003.553089999999</v>
      </c>
      <c r="I19">
        <v>17065.064320000001</v>
      </c>
      <c r="J19">
        <v>8800.517151</v>
      </c>
      <c r="K19">
        <v>13256.94557</v>
      </c>
      <c r="L19">
        <v>10507.57933</v>
      </c>
      <c r="M19">
        <v>9838.2785719999993</v>
      </c>
      <c r="N19" s="15">
        <v>1.7599999999999999E-7</v>
      </c>
      <c r="O19" s="16">
        <v>9.0144946000000004E-2</v>
      </c>
      <c r="P19" s="16">
        <v>3.9038409000000003E-2</v>
      </c>
      <c r="Q19" s="16">
        <v>1.32161E-3</v>
      </c>
      <c r="R19" s="16">
        <v>4.2823080000000003E-3</v>
      </c>
      <c r="S19" s="16">
        <v>0.84600190399999997</v>
      </c>
      <c r="T19" s="27" t="s">
        <v>438</v>
      </c>
      <c r="U19" s="3">
        <v>1</v>
      </c>
      <c r="V19" t="s">
        <v>901</v>
      </c>
      <c r="W19" s="2" t="s">
        <v>903</v>
      </c>
    </row>
    <row r="20" spans="1:23" x14ac:dyDescent="0.25">
      <c r="A20" t="s">
        <v>485</v>
      </c>
      <c r="B20">
        <v>241.9528512</v>
      </c>
      <c r="C20">
        <v>209.16320669999999</v>
      </c>
      <c r="D20">
        <v>634.66720369999996</v>
      </c>
      <c r="E20">
        <v>5971.4888650000003</v>
      </c>
      <c r="F20">
        <v>4165.8644519999998</v>
      </c>
      <c r="G20">
        <v>3793.1700329999999</v>
      </c>
      <c r="H20">
        <v>2373.700343</v>
      </c>
      <c r="I20">
        <v>4383.8522130000001</v>
      </c>
      <c r="J20">
        <v>1423.08626</v>
      </c>
      <c r="K20">
        <v>3110.226087</v>
      </c>
      <c r="L20">
        <v>2124.5763929999998</v>
      </c>
      <c r="M20">
        <v>1673.969857</v>
      </c>
      <c r="N20" s="15">
        <v>5.4499999999999998E-10</v>
      </c>
      <c r="O20" s="16">
        <v>0.29684072900000003</v>
      </c>
      <c r="P20" s="16">
        <v>0.14233011800000001</v>
      </c>
      <c r="Q20" s="15">
        <v>9.9999999999999995E-7</v>
      </c>
      <c r="R20" s="15">
        <v>7.1799999999999999E-6</v>
      </c>
      <c r="S20" s="16">
        <v>0.81496076699999997</v>
      </c>
      <c r="T20" s="27" t="s">
        <v>439</v>
      </c>
      <c r="U20" s="3">
        <v>1</v>
      </c>
      <c r="V20" t="s">
        <v>901</v>
      </c>
      <c r="W20" s="2" t="s">
        <v>904</v>
      </c>
    </row>
    <row r="21" spans="1:23" x14ac:dyDescent="0.25">
      <c r="A21" t="s">
        <v>486</v>
      </c>
      <c r="B21">
        <v>1442.115804</v>
      </c>
      <c r="C21">
        <v>1105.808581</v>
      </c>
      <c r="D21">
        <v>5025.2317089999997</v>
      </c>
      <c r="E21">
        <v>19956.24295</v>
      </c>
      <c r="F21">
        <v>15590.83934</v>
      </c>
      <c r="G21">
        <v>12561.344359999999</v>
      </c>
      <c r="H21">
        <v>6426.6371399999998</v>
      </c>
      <c r="I21">
        <v>20749.429800000002</v>
      </c>
      <c r="J21">
        <v>3764.2247109999998</v>
      </c>
      <c r="K21">
        <v>11143.18362</v>
      </c>
      <c r="L21">
        <v>8710.8634739999998</v>
      </c>
      <c r="M21">
        <v>3853.8857400000002</v>
      </c>
      <c r="N21" s="16">
        <v>2.1194719999999998E-3</v>
      </c>
      <c r="O21" s="16">
        <v>0.58043637100000001</v>
      </c>
      <c r="P21" s="16">
        <v>0.32036445600000002</v>
      </c>
      <c r="Q21" s="16">
        <v>2.0657709E-2</v>
      </c>
      <c r="R21" s="16">
        <v>6.5130719000000004E-2</v>
      </c>
      <c r="S21" s="16">
        <v>0.78938826200000001</v>
      </c>
      <c r="T21" s="27" t="s">
        <v>440</v>
      </c>
      <c r="U21" s="3">
        <v>1</v>
      </c>
      <c r="V21" t="s">
        <v>901</v>
      </c>
      <c r="W21" s="2" t="s">
        <v>905</v>
      </c>
    </row>
    <row r="22" spans="1:23" x14ac:dyDescent="0.25">
      <c r="A22" t="s">
        <v>487</v>
      </c>
      <c r="B22">
        <v>3867.4050980000002</v>
      </c>
      <c r="C22">
        <v>3349.0434380000002</v>
      </c>
      <c r="D22">
        <v>5131.1519420000004</v>
      </c>
      <c r="E22">
        <v>12938.4144</v>
      </c>
      <c r="F22">
        <v>12806.67362</v>
      </c>
      <c r="G22">
        <v>11615.87695</v>
      </c>
      <c r="H22">
        <v>6616.6185519999999</v>
      </c>
      <c r="I22">
        <v>7658.1737409999996</v>
      </c>
      <c r="J22">
        <v>6335.0518140000004</v>
      </c>
      <c r="K22">
        <v>6654.9568829999998</v>
      </c>
      <c r="L22">
        <v>7330.23974</v>
      </c>
      <c r="M22">
        <v>7023.9538060000004</v>
      </c>
      <c r="N22" s="15">
        <v>5.5500000000000001E-20</v>
      </c>
      <c r="O22" s="15">
        <v>2.7502599999999999E-6</v>
      </c>
      <c r="P22" s="15">
        <v>5.1599999999999997E-6</v>
      </c>
      <c r="Q22" s="15">
        <v>4.0200000000000001E-5</v>
      </c>
      <c r="R22" s="15">
        <v>1.7E-5</v>
      </c>
      <c r="S22" s="16">
        <v>0.93001099300000001</v>
      </c>
      <c r="T22" s="27" t="s">
        <v>441</v>
      </c>
      <c r="U22" s="3">
        <v>1</v>
      </c>
      <c r="V22" t="s">
        <v>901</v>
      </c>
      <c r="W22" s="2" t="s">
        <v>906</v>
      </c>
    </row>
    <row r="23" spans="1:23" x14ac:dyDescent="0.25">
      <c r="A23" t="s">
        <v>488</v>
      </c>
      <c r="B23">
        <v>6078.2652790000002</v>
      </c>
      <c r="C23">
        <v>4697.2543400000004</v>
      </c>
      <c r="D23">
        <v>8319.8634779999993</v>
      </c>
      <c r="E23">
        <v>23251.364580000001</v>
      </c>
      <c r="F23">
        <v>19673.630829999998</v>
      </c>
      <c r="G23">
        <v>18369.753680000002</v>
      </c>
      <c r="H23">
        <v>7646.9297319999996</v>
      </c>
      <c r="I23">
        <v>10425.97039</v>
      </c>
      <c r="J23">
        <v>7125.2650629999998</v>
      </c>
      <c r="K23">
        <v>8810.9278670000003</v>
      </c>
      <c r="L23">
        <v>10172.70037</v>
      </c>
      <c r="M23">
        <v>7911.9944859999996</v>
      </c>
      <c r="N23" s="15">
        <v>1.27E-12</v>
      </c>
      <c r="O23" s="15">
        <v>1.44943E-7</v>
      </c>
      <c r="P23" s="15">
        <v>1.0699999999999999E-6</v>
      </c>
      <c r="Q23" s="16">
        <v>0.12172092800000001</v>
      </c>
      <c r="R23" s="16">
        <v>5.0280349000000002E-2</v>
      </c>
      <c r="S23" s="16">
        <v>0.81822758900000003</v>
      </c>
      <c r="T23" s="27" t="s">
        <v>442</v>
      </c>
      <c r="U23" s="3">
        <v>1</v>
      </c>
      <c r="V23" t="s">
        <v>901</v>
      </c>
      <c r="W23" s="2" t="s">
        <v>907</v>
      </c>
    </row>
    <row r="24" spans="1:23" x14ac:dyDescent="0.25">
      <c r="A24" t="s">
        <v>489</v>
      </c>
      <c r="B24">
        <v>9251.8161689999997</v>
      </c>
      <c r="C24">
        <v>9014.2856410000004</v>
      </c>
      <c r="D24">
        <v>7422.9582780000001</v>
      </c>
      <c r="E24">
        <v>10774.47082</v>
      </c>
      <c r="F24">
        <v>10953.413689999999</v>
      </c>
      <c r="G24">
        <v>10417.09208</v>
      </c>
      <c r="H24">
        <v>3360.6075300000002</v>
      </c>
      <c r="I24">
        <v>4305.4614579999998</v>
      </c>
      <c r="J24">
        <v>4654.1804330000004</v>
      </c>
      <c r="K24">
        <v>4369.0483009999998</v>
      </c>
      <c r="L24">
        <v>5941.5949529999998</v>
      </c>
      <c r="M24">
        <v>6200.4739470000004</v>
      </c>
      <c r="N24" s="16">
        <v>0.113305369</v>
      </c>
      <c r="O24" s="15">
        <v>2.6953500000000002E-13</v>
      </c>
      <c r="P24" s="15">
        <v>6.7100000000000001E-7</v>
      </c>
      <c r="Q24" s="15">
        <v>2.1500000000000001E-8</v>
      </c>
      <c r="R24" s="16">
        <v>9.9654400000000003E-4</v>
      </c>
      <c r="S24" s="16">
        <v>7.2802242000000003E-2</v>
      </c>
      <c r="T24" s="27" t="s">
        <v>443</v>
      </c>
      <c r="U24" s="3">
        <v>1</v>
      </c>
      <c r="V24" t="s">
        <v>901</v>
      </c>
      <c r="W24" s="2" t="s">
        <v>902</v>
      </c>
    </row>
    <row r="25" spans="1:23" x14ac:dyDescent="0.25">
      <c r="O25" s="11"/>
      <c r="P25" s="11"/>
      <c r="Q25" s="11"/>
      <c r="T25" s="3"/>
      <c r="U25" s="3"/>
      <c r="W25" s="2"/>
    </row>
    <row r="26" spans="1:23" x14ac:dyDescent="0.25">
      <c r="A26" s="8" t="s">
        <v>145</v>
      </c>
      <c r="B26" s="5" t="s">
        <v>146</v>
      </c>
      <c r="C26" s="5" t="s">
        <v>146</v>
      </c>
      <c r="D26" s="6" t="s">
        <v>146</v>
      </c>
      <c r="E26" s="5" t="s">
        <v>147</v>
      </c>
      <c r="F26" s="5" t="s">
        <v>147</v>
      </c>
      <c r="G26" s="5" t="s">
        <v>147</v>
      </c>
      <c r="H26" s="7" t="s">
        <v>148</v>
      </c>
      <c r="I26" s="5" t="s">
        <v>148</v>
      </c>
      <c r="J26" s="6" t="s">
        <v>148</v>
      </c>
      <c r="K26" s="7" t="s">
        <v>149</v>
      </c>
      <c r="L26" s="5" t="s">
        <v>149</v>
      </c>
      <c r="M26" s="6" t="s">
        <v>149</v>
      </c>
      <c r="N26" s="4" t="s">
        <v>937</v>
      </c>
      <c r="O26" s="4" t="s">
        <v>940</v>
      </c>
      <c r="P26" s="4" t="s">
        <v>941</v>
      </c>
      <c r="Q26" s="4" t="s">
        <v>938</v>
      </c>
      <c r="R26" s="4" t="s">
        <v>939</v>
      </c>
      <c r="S26" s="4" t="s">
        <v>942</v>
      </c>
      <c r="T26" s="5" t="s">
        <v>514</v>
      </c>
      <c r="U26" s="5"/>
      <c r="V26" s="5" t="s">
        <v>150</v>
      </c>
      <c r="W26" s="5" t="s">
        <v>499</v>
      </c>
    </row>
    <row r="27" spans="1:23" x14ac:dyDescent="0.25">
      <c r="A27" t="s">
        <v>490</v>
      </c>
      <c r="B27">
        <v>4811.5332879999996</v>
      </c>
      <c r="C27">
        <v>4477.5519020000002</v>
      </c>
      <c r="D27">
        <v>4364.0844470000002</v>
      </c>
      <c r="E27">
        <v>6554.0455540000003</v>
      </c>
      <c r="F27">
        <v>5706.3791369999999</v>
      </c>
      <c r="G27">
        <v>5604.0602939999999</v>
      </c>
      <c r="H27">
        <v>4119.8216389999998</v>
      </c>
      <c r="I27">
        <v>3449.193213</v>
      </c>
      <c r="J27">
        <v>4308.5938379999998</v>
      </c>
      <c r="K27">
        <v>3728.4642159999999</v>
      </c>
      <c r="L27">
        <v>3274.5948560000002</v>
      </c>
      <c r="M27">
        <v>3733.328289</v>
      </c>
      <c r="N27" s="16">
        <v>7.7008570000000002E-3</v>
      </c>
      <c r="O27" s="15">
        <v>7.9462599999999994E-5</v>
      </c>
      <c r="P27" s="15">
        <v>2.2600000000000001E-7</v>
      </c>
      <c r="Q27" s="16">
        <v>0.205151996</v>
      </c>
      <c r="R27" s="16">
        <v>1.7637631000000001E-2</v>
      </c>
      <c r="S27" s="16">
        <v>0.46724939700000001</v>
      </c>
      <c r="T27" s="27" t="s">
        <v>444</v>
      </c>
      <c r="U27" s="2">
        <v>2</v>
      </c>
      <c r="V27" t="s">
        <v>910</v>
      </c>
      <c r="W27" s="2" t="s">
        <v>908</v>
      </c>
    </row>
    <row r="28" spans="1:23" x14ac:dyDescent="0.25">
      <c r="A28" t="s">
        <v>491</v>
      </c>
      <c r="B28">
        <v>6144.8343169999998</v>
      </c>
      <c r="C28">
        <v>5410.6792310000001</v>
      </c>
      <c r="D28">
        <v>5018.3981450000001</v>
      </c>
      <c r="E28">
        <v>3964.7790239999999</v>
      </c>
      <c r="F28">
        <v>3502.5024589999998</v>
      </c>
      <c r="G28">
        <v>3230.0330709999998</v>
      </c>
      <c r="H28">
        <v>2585.0279820000001</v>
      </c>
      <c r="I28">
        <v>2460.2636900000002</v>
      </c>
      <c r="J28">
        <v>2611.5669859999998</v>
      </c>
      <c r="K28">
        <v>2693.1015670000002</v>
      </c>
      <c r="L28">
        <v>2502.5685119999998</v>
      </c>
      <c r="M28">
        <v>2262.2638689999999</v>
      </c>
      <c r="N28" s="15">
        <v>1.3900000000000001E-5</v>
      </c>
      <c r="O28" s="16">
        <v>2.273654E-3</v>
      </c>
      <c r="P28" s="16">
        <v>6.4228699999999996E-4</v>
      </c>
      <c r="Q28" s="15">
        <v>5.0699999999999999E-15</v>
      </c>
      <c r="R28" s="15">
        <v>1.7399999999999999E-16</v>
      </c>
      <c r="S28" s="16">
        <v>0.87834957199999997</v>
      </c>
      <c r="T28" s="27" t="s">
        <v>445</v>
      </c>
      <c r="U28" s="2">
        <v>2</v>
      </c>
      <c r="V28" t="s">
        <v>910</v>
      </c>
      <c r="W28" s="2" t="s">
        <v>909</v>
      </c>
    </row>
    <row r="29" spans="1:23" x14ac:dyDescent="0.25">
      <c r="N29" s="11"/>
      <c r="Q29" s="11"/>
      <c r="R29" s="11"/>
      <c r="T29" s="3"/>
      <c r="U29" s="3"/>
      <c r="W29" s="2"/>
    </row>
    <row r="30" spans="1:23" x14ac:dyDescent="0.25">
      <c r="A30" s="8" t="s">
        <v>145</v>
      </c>
      <c r="B30" s="5" t="s">
        <v>146</v>
      </c>
      <c r="C30" s="5" t="s">
        <v>146</v>
      </c>
      <c r="D30" s="6" t="s">
        <v>146</v>
      </c>
      <c r="E30" s="5" t="s">
        <v>147</v>
      </c>
      <c r="F30" s="5" t="s">
        <v>147</v>
      </c>
      <c r="G30" s="5" t="s">
        <v>147</v>
      </c>
      <c r="H30" s="7" t="s">
        <v>148</v>
      </c>
      <c r="I30" s="5" t="s">
        <v>148</v>
      </c>
      <c r="J30" s="6" t="s">
        <v>148</v>
      </c>
      <c r="K30" s="7" t="s">
        <v>149</v>
      </c>
      <c r="L30" s="5" t="s">
        <v>149</v>
      </c>
      <c r="M30" s="6" t="s">
        <v>149</v>
      </c>
      <c r="N30" s="4" t="s">
        <v>937</v>
      </c>
      <c r="O30" s="4" t="s">
        <v>940</v>
      </c>
      <c r="P30" s="4" t="s">
        <v>941</v>
      </c>
      <c r="Q30" s="4" t="s">
        <v>938</v>
      </c>
      <c r="R30" s="4" t="s">
        <v>939</v>
      </c>
      <c r="S30" s="4" t="s">
        <v>942</v>
      </c>
      <c r="T30" s="5" t="s">
        <v>514</v>
      </c>
      <c r="U30" s="5"/>
      <c r="V30" s="5" t="s">
        <v>150</v>
      </c>
      <c r="W30" s="5" t="s">
        <v>499</v>
      </c>
    </row>
    <row r="31" spans="1:23" x14ac:dyDescent="0.25">
      <c r="A31" t="s">
        <v>492</v>
      </c>
      <c r="B31">
        <v>478.7850072</v>
      </c>
      <c r="C31">
        <v>444.26913680000001</v>
      </c>
      <c r="D31">
        <v>426.24351910000001</v>
      </c>
      <c r="E31">
        <v>926.43481340000005</v>
      </c>
      <c r="F31">
        <v>962.66897019999999</v>
      </c>
      <c r="G31">
        <v>991.61073590000001</v>
      </c>
      <c r="H31">
        <v>2088.3724539999998</v>
      </c>
      <c r="I31">
        <v>1616.0555609999999</v>
      </c>
      <c r="J31">
        <v>1367.5957289999999</v>
      </c>
      <c r="K31">
        <v>1652.77315</v>
      </c>
      <c r="L31">
        <v>2035.342179</v>
      </c>
      <c r="M31">
        <v>1977.6692290000001</v>
      </c>
      <c r="N31" s="15">
        <v>3.8300000000000002E-9</v>
      </c>
      <c r="O31" s="15">
        <v>2.0382199999999999E-5</v>
      </c>
      <c r="P31" s="15">
        <v>1.35E-7</v>
      </c>
      <c r="Q31" s="15">
        <v>2.7500000000000002E-26</v>
      </c>
      <c r="R31" s="15">
        <v>1.7700000000000001E-31</v>
      </c>
      <c r="S31" s="16">
        <v>0.57966554599999998</v>
      </c>
      <c r="T31" s="28" t="s">
        <v>446</v>
      </c>
      <c r="U31" s="2">
        <v>3</v>
      </c>
      <c r="W31" s="2" t="s">
        <v>911</v>
      </c>
    </row>
    <row r="32" spans="1:23" x14ac:dyDescent="0.25">
      <c r="A32" t="s">
        <v>493</v>
      </c>
      <c r="B32">
        <v>104.9742529</v>
      </c>
      <c r="C32">
        <v>94.853082119999996</v>
      </c>
      <c r="D32">
        <v>113.6079921</v>
      </c>
      <c r="E32">
        <v>283.9256876</v>
      </c>
      <c r="F32">
        <v>322.51853820000002</v>
      </c>
      <c r="G32">
        <v>325.82840900000002</v>
      </c>
      <c r="H32">
        <v>821.82970509999996</v>
      </c>
      <c r="I32">
        <v>789.93760640000005</v>
      </c>
      <c r="J32">
        <v>550.69083290000003</v>
      </c>
      <c r="K32">
        <v>1049.432325</v>
      </c>
      <c r="L32">
        <v>1186.1132009999999</v>
      </c>
      <c r="M32">
        <v>845.21972730000005</v>
      </c>
      <c r="N32" s="15">
        <v>9.6599999999999992E-13</v>
      </c>
      <c r="O32" s="15">
        <v>3.5278599999999999E-8</v>
      </c>
      <c r="P32" s="15">
        <v>6.4600000000000004E-17</v>
      </c>
      <c r="Q32" s="15">
        <v>1.17E-38</v>
      </c>
      <c r="R32" s="15">
        <v>1.66E-56</v>
      </c>
      <c r="S32" s="16">
        <v>3.9894236999999999E-2</v>
      </c>
      <c r="T32" s="28" t="s">
        <v>447</v>
      </c>
      <c r="U32" s="2">
        <v>3</v>
      </c>
      <c r="W32" s="2" t="s">
        <v>912</v>
      </c>
    </row>
    <row r="33" spans="1:25" x14ac:dyDescent="0.25">
      <c r="A33" t="s">
        <v>494</v>
      </c>
      <c r="B33">
        <v>658.0093415</v>
      </c>
      <c r="C33">
        <v>515.61162590000004</v>
      </c>
      <c r="D33">
        <v>627.83364029999996</v>
      </c>
      <c r="E33">
        <v>403.83055969999998</v>
      </c>
      <c r="F33">
        <v>373.82830569999999</v>
      </c>
      <c r="G33">
        <v>384.21384640000002</v>
      </c>
      <c r="H33">
        <v>2410.700468</v>
      </c>
      <c r="I33">
        <v>1772.8370709999999</v>
      </c>
      <c r="J33">
        <v>2226.6453320000001</v>
      </c>
      <c r="K33">
        <v>2122.038235</v>
      </c>
      <c r="L33">
        <v>1562.1000570000001</v>
      </c>
      <c r="M33">
        <v>1553.4124059999999</v>
      </c>
      <c r="N33" s="16">
        <v>1.725276E-3</v>
      </c>
      <c r="O33" s="15">
        <v>2.9408499999999998E-39</v>
      </c>
      <c r="P33" s="15">
        <v>7.6400000000000002E-31</v>
      </c>
      <c r="Q33" s="15">
        <v>7.2700000000000005E-23</v>
      </c>
      <c r="R33" s="15">
        <v>1.3299999999999999E-16</v>
      </c>
      <c r="S33" s="16">
        <v>0.243882608</v>
      </c>
      <c r="T33" s="27" t="s">
        <v>448</v>
      </c>
      <c r="U33" s="2">
        <v>3</v>
      </c>
      <c r="V33" t="s">
        <v>915</v>
      </c>
      <c r="W33" s="2" t="s">
        <v>913</v>
      </c>
      <c r="Y33" s="1"/>
    </row>
    <row r="34" spans="1:25" x14ac:dyDescent="0.25">
      <c r="A34" t="s">
        <v>495</v>
      </c>
      <c r="B34">
        <v>470.4638774</v>
      </c>
      <c r="C34">
        <v>400.49079119999999</v>
      </c>
      <c r="D34">
        <v>393.7840928</v>
      </c>
      <c r="E34">
        <v>305.41807039999998</v>
      </c>
      <c r="F34">
        <v>324.9618605</v>
      </c>
      <c r="G34">
        <v>359.72963069999997</v>
      </c>
      <c r="H34">
        <v>2804.8941100000002</v>
      </c>
      <c r="I34">
        <v>1971.8289870000001</v>
      </c>
      <c r="J34">
        <v>2118.473919</v>
      </c>
      <c r="K34">
        <v>1311.790407</v>
      </c>
      <c r="L34">
        <v>1169.0684639999999</v>
      </c>
      <c r="M34">
        <v>1048.783948</v>
      </c>
      <c r="N34" s="16">
        <v>8.3308297000000003E-2</v>
      </c>
      <c r="O34" s="15">
        <v>5.8230400000000005E-54</v>
      </c>
      <c r="P34" s="15">
        <v>1.24E-23</v>
      </c>
      <c r="Q34" s="15">
        <v>7.1699999999999998E-43</v>
      </c>
      <c r="R34" s="15">
        <v>2.2500000000000001E-16</v>
      </c>
      <c r="S34" s="15">
        <v>6.6599999999999996E-7</v>
      </c>
      <c r="T34" s="27" t="s">
        <v>449</v>
      </c>
      <c r="U34" s="2">
        <v>3</v>
      </c>
      <c r="V34" t="s">
        <v>915</v>
      </c>
      <c r="W34" s="2" t="s">
        <v>914</v>
      </c>
      <c r="Y34" s="1"/>
    </row>
    <row r="35" spans="1:25" x14ac:dyDescent="0.25">
      <c r="A35" t="s">
        <v>496</v>
      </c>
      <c r="B35">
        <v>361.64910300000003</v>
      </c>
      <c r="C35">
        <v>341.3089536</v>
      </c>
      <c r="D35">
        <v>295.5516184</v>
      </c>
      <c r="E35">
        <v>483.01302240000001</v>
      </c>
      <c r="F35">
        <v>486.22112959999998</v>
      </c>
      <c r="G35">
        <v>548.06975150000005</v>
      </c>
      <c r="H35">
        <v>670.27149970000005</v>
      </c>
      <c r="I35">
        <v>452.25435479999999</v>
      </c>
      <c r="J35">
        <v>577.38248050000004</v>
      </c>
      <c r="K35">
        <v>354.22479120000003</v>
      </c>
      <c r="L35">
        <v>346.91053890000001</v>
      </c>
      <c r="M35">
        <v>270.76017760000002</v>
      </c>
      <c r="N35" s="16">
        <v>2.2279240000000001E-3</v>
      </c>
      <c r="O35" s="16">
        <v>0.44113775900000002</v>
      </c>
      <c r="P35" s="16">
        <v>1.5820980000000001E-3</v>
      </c>
      <c r="Q35" s="15">
        <v>4.5800000000000002E-5</v>
      </c>
      <c r="R35" s="16">
        <v>0.85690402700000001</v>
      </c>
      <c r="S35" s="15">
        <v>8.4900000000000004E-5</v>
      </c>
      <c r="T35" s="27" t="s">
        <v>448</v>
      </c>
      <c r="U35" s="2">
        <v>3</v>
      </c>
      <c r="V35" t="s">
        <v>915</v>
      </c>
      <c r="W35" s="2" t="s">
        <v>913</v>
      </c>
      <c r="Y35" s="1"/>
    </row>
    <row r="36" spans="1:25" x14ac:dyDescent="0.25">
      <c r="A36" t="s">
        <v>497</v>
      </c>
      <c r="B36">
        <v>1278.893642</v>
      </c>
      <c r="C36">
        <v>1439.821144</v>
      </c>
      <c r="D36">
        <v>1060.056527</v>
      </c>
      <c r="E36">
        <v>978.46900319999997</v>
      </c>
      <c r="F36">
        <v>1045.741927</v>
      </c>
      <c r="G36">
        <v>1096.1395030000001</v>
      </c>
      <c r="H36">
        <v>1214.600265</v>
      </c>
      <c r="I36">
        <v>910.53876769999999</v>
      </c>
      <c r="J36">
        <v>1114.0250779999999</v>
      </c>
      <c r="K36">
        <v>728.31265480000002</v>
      </c>
      <c r="L36">
        <v>623.63686480000001</v>
      </c>
      <c r="M36">
        <v>659.44267109999998</v>
      </c>
      <c r="N36" s="16">
        <v>0.132117707</v>
      </c>
      <c r="O36" s="16">
        <v>0.77899857800000005</v>
      </c>
      <c r="P36" s="16">
        <v>4.6245999999999999E-4</v>
      </c>
      <c r="Q36" s="16">
        <v>0.280152915</v>
      </c>
      <c r="R36" s="15">
        <v>7.1200000000000002E-8</v>
      </c>
      <c r="S36" s="16">
        <v>2.4724700000000003E-4</v>
      </c>
      <c r="T36" s="27" t="s">
        <v>449</v>
      </c>
      <c r="U36" s="2">
        <v>3</v>
      </c>
      <c r="V36" t="s">
        <v>915</v>
      </c>
      <c r="W36" s="2" t="s">
        <v>914</v>
      </c>
      <c r="Y36" s="1"/>
    </row>
    <row r="37" spans="1:25" x14ac:dyDescent="0.25">
      <c r="R37" s="11"/>
      <c r="T37" s="3"/>
      <c r="U37" s="3"/>
      <c r="W37" s="2"/>
      <c r="Y37" s="1"/>
    </row>
    <row r="38" spans="1:25" x14ac:dyDescent="0.25">
      <c r="A38" s="8" t="s">
        <v>145</v>
      </c>
      <c r="B38" s="5" t="s">
        <v>146</v>
      </c>
      <c r="C38" s="5" t="s">
        <v>146</v>
      </c>
      <c r="D38" s="6" t="s">
        <v>146</v>
      </c>
      <c r="E38" s="5" t="s">
        <v>147</v>
      </c>
      <c r="F38" s="5" t="s">
        <v>147</v>
      </c>
      <c r="G38" s="5" t="s">
        <v>147</v>
      </c>
      <c r="H38" s="7" t="s">
        <v>148</v>
      </c>
      <c r="I38" s="5" t="s">
        <v>148</v>
      </c>
      <c r="J38" s="6" t="s">
        <v>148</v>
      </c>
      <c r="K38" s="7" t="s">
        <v>149</v>
      </c>
      <c r="L38" s="5" t="s">
        <v>149</v>
      </c>
      <c r="M38" s="6" t="s">
        <v>149</v>
      </c>
      <c r="N38" s="4" t="s">
        <v>937</v>
      </c>
      <c r="O38" s="4" t="s">
        <v>940</v>
      </c>
      <c r="P38" s="4" t="s">
        <v>941</v>
      </c>
      <c r="Q38" s="4" t="s">
        <v>938</v>
      </c>
      <c r="R38" s="4" t="s">
        <v>939</v>
      </c>
      <c r="S38" s="4" t="s">
        <v>942</v>
      </c>
      <c r="T38" s="5" t="s">
        <v>514</v>
      </c>
      <c r="U38" s="5"/>
      <c r="V38" s="5" t="s">
        <v>150</v>
      </c>
      <c r="W38" s="5" t="s">
        <v>499</v>
      </c>
      <c r="Y38" s="1"/>
    </row>
    <row r="39" spans="1:25" x14ac:dyDescent="0.25">
      <c r="A39" s="1" t="s">
        <v>450</v>
      </c>
      <c r="B39">
        <v>204.82781059999999</v>
      </c>
      <c r="C39">
        <v>154.03491969999999</v>
      </c>
      <c r="D39">
        <v>112.7537966</v>
      </c>
      <c r="E39">
        <v>145.9219669</v>
      </c>
      <c r="F39">
        <v>144.15601330000001</v>
      </c>
      <c r="G39">
        <v>94.170060390000003</v>
      </c>
      <c r="H39">
        <v>318.05876899999998</v>
      </c>
      <c r="I39">
        <v>289.44278709999998</v>
      </c>
      <c r="J39">
        <v>323.10941730000002</v>
      </c>
      <c r="K39">
        <v>173.8018835</v>
      </c>
      <c r="L39">
        <v>237.62369279999999</v>
      </c>
      <c r="M39">
        <v>239.1385511</v>
      </c>
      <c r="N39" s="16">
        <v>0.31229050800000002</v>
      </c>
      <c r="O39" s="15">
        <v>5.1818099999999999E-6</v>
      </c>
      <c r="P39" s="16">
        <v>9.2469079999999999E-3</v>
      </c>
      <c r="Q39" s="16">
        <v>2.9807199999999997E-4</v>
      </c>
      <c r="R39" s="16">
        <v>0.10487288</v>
      </c>
      <c r="S39" s="16">
        <v>0.122356873</v>
      </c>
      <c r="T39" s="28" t="s">
        <v>451</v>
      </c>
      <c r="U39" s="2">
        <v>4</v>
      </c>
      <c r="W39" s="2" t="s">
        <v>916</v>
      </c>
      <c r="Y39" s="1"/>
    </row>
    <row r="40" spans="1:25" x14ac:dyDescent="0.25">
      <c r="A40" s="1" t="s">
        <v>452</v>
      </c>
      <c r="B40">
        <v>492.86691919999998</v>
      </c>
      <c r="C40">
        <v>490.47961270000002</v>
      </c>
      <c r="D40">
        <v>292.13483669999999</v>
      </c>
      <c r="E40">
        <v>375.55110869999999</v>
      </c>
      <c r="F40">
        <v>411.69980070000003</v>
      </c>
      <c r="G40">
        <v>473.67540380000003</v>
      </c>
      <c r="H40">
        <v>912.19539559999998</v>
      </c>
      <c r="I40">
        <v>560.79539999999997</v>
      </c>
      <c r="J40">
        <v>795.13013120000005</v>
      </c>
      <c r="K40">
        <v>496.57681009999999</v>
      </c>
      <c r="L40">
        <v>494.29738639999999</v>
      </c>
      <c r="M40">
        <v>502.652106</v>
      </c>
      <c r="N40" s="16">
        <v>0.95900734700000001</v>
      </c>
      <c r="O40" s="16">
        <v>8.9080099999999998E-4</v>
      </c>
      <c r="P40" s="16">
        <v>0.420435428</v>
      </c>
      <c r="Q40" s="16">
        <v>6.0318999999999998E-4</v>
      </c>
      <c r="R40" s="16">
        <v>0.40841508599999998</v>
      </c>
      <c r="S40" s="16">
        <v>3.2724660000000003E-2</v>
      </c>
      <c r="T40" s="28" t="s">
        <v>453</v>
      </c>
      <c r="U40" s="2">
        <v>4</v>
      </c>
      <c r="W40" s="2" t="s">
        <v>917</v>
      </c>
    </row>
    <row r="41" spans="1:25" x14ac:dyDescent="0.25">
      <c r="A41" s="1" t="s">
        <v>454</v>
      </c>
      <c r="B41">
        <v>684.89299159999996</v>
      </c>
      <c r="C41">
        <v>775.84956910000005</v>
      </c>
      <c r="D41">
        <v>597.08260480000001</v>
      </c>
      <c r="E41">
        <v>385.73171109999998</v>
      </c>
      <c r="F41">
        <v>400.70485050000002</v>
      </c>
      <c r="G41">
        <v>439.774182</v>
      </c>
      <c r="H41">
        <v>604.80973970000002</v>
      </c>
      <c r="I41">
        <v>470.34452900000002</v>
      </c>
      <c r="J41">
        <v>804.26148430000001</v>
      </c>
      <c r="K41">
        <v>472.57559759999998</v>
      </c>
      <c r="L41">
        <v>376.98948739999997</v>
      </c>
      <c r="M41">
        <v>397.24668400000002</v>
      </c>
      <c r="N41" s="16">
        <v>5.4694499999999996E-4</v>
      </c>
      <c r="O41" s="16">
        <v>5.9404749999999997E-3</v>
      </c>
      <c r="P41" s="16">
        <v>0.93616712800000002</v>
      </c>
      <c r="Q41" s="16">
        <v>0.69086033499999999</v>
      </c>
      <c r="R41" s="16">
        <v>6.9420300000000001E-4</v>
      </c>
      <c r="S41" s="16">
        <v>1.3533992E-2</v>
      </c>
      <c r="T41" s="28" t="s">
        <v>455</v>
      </c>
      <c r="U41" s="2">
        <v>4</v>
      </c>
      <c r="W41" s="2" t="s">
        <v>924</v>
      </c>
    </row>
    <row r="42" spans="1:25" x14ac:dyDescent="0.25">
      <c r="A42" s="1" t="s">
        <v>456</v>
      </c>
      <c r="B42">
        <v>194.58642</v>
      </c>
      <c r="C42">
        <v>255.3736826</v>
      </c>
      <c r="D42">
        <v>153.75517719999999</v>
      </c>
      <c r="E42">
        <v>107.4619136</v>
      </c>
      <c r="F42">
        <v>144.15601330000001</v>
      </c>
      <c r="G42">
        <v>100.7619646</v>
      </c>
      <c r="H42">
        <v>201.3660663</v>
      </c>
      <c r="I42">
        <v>150.7514516</v>
      </c>
      <c r="J42">
        <v>221.2597097</v>
      </c>
      <c r="K42">
        <v>159.7322072</v>
      </c>
      <c r="L42">
        <v>148.38947909999999</v>
      </c>
      <c r="M42">
        <v>181.165569</v>
      </c>
      <c r="N42" s="16">
        <v>2.7752620000000001E-3</v>
      </c>
      <c r="O42" s="16">
        <v>8.5833460000000004E-3</v>
      </c>
      <c r="P42" s="16">
        <v>0.10073409799999999</v>
      </c>
      <c r="Q42" s="16">
        <v>0.93417085399999999</v>
      </c>
      <c r="R42" s="16">
        <v>0.26835030900000001</v>
      </c>
      <c r="S42" s="16">
        <v>0.467168733</v>
      </c>
      <c r="T42" s="28" t="s">
        <v>457</v>
      </c>
      <c r="U42" s="2">
        <v>4</v>
      </c>
      <c r="W42" s="2" t="s">
        <v>922</v>
      </c>
    </row>
    <row r="43" spans="1:25" x14ac:dyDescent="0.25">
      <c r="A43" s="1" t="s">
        <v>458</v>
      </c>
      <c r="B43">
        <v>272.67702279999997</v>
      </c>
      <c r="C43">
        <v>325.09475149999997</v>
      </c>
      <c r="D43">
        <v>248.5708698</v>
      </c>
      <c r="E43">
        <v>208.13675910000001</v>
      </c>
      <c r="F43">
        <v>175.9192027</v>
      </c>
      <c r="G43">
        <v>221.29964190000001</v>
      </c>
      <c r="H43">
        <v>283.90480719999999</v>
      </c>
      <c r="I43">
        <v>138.69133550000001</v>
      </c>
      <c r="J43">
        <v>338.56247639999998</v>
      </c>
      <c r="K43">
        <v>172.14662749999999</v>
      </c>
      <c r="L43">
        <v>156.41053199999999</v>
      </c>
      <c r="M43">
        <v>156.7905652</v>
      </c>
      <c r="N43" s="16">
        <v>7.5339284000000006E-2</v>
      </c>
      <c r="O43" s="16">
        <v>0.19044965799999999</v>
      </c>
      <c r="P43" s="16">
        <v>0.30587651999999999</v>
      </c>
      <c r="Q43" s="16">
        <v>0.81478841000000002</v>
      </c>
      <c r="R43" s="16">
        <v>1.944229E-3</v>
      </c>
      <c r="S43" s="16">
        <v>1.8159615E-2</v>
      </c>
      <c r="T43" s="28" t="s">
        <v>459</v>
      </c>
      <c r="U43" s="2">
        <v>4</v>
      </c>
      <c r="W43" s="2" t="s">
        <v>923</v>
      </c>
    </row>
    <row r="44" spans="1:25" x14ac:dyDescent="0.25">
      <c r="A44" s="1" t="s">
        <v>460</v>
      </c>
      <c r="B44">
        <v>223.39033090000001</v>
      </c>
      <c r="C44">
        <v>256.18439269999999</v>
      </c>
      <c r="D44">
        <v>155.4635681</v>
      </c>
      <c r="E44">
        <v>141.39725480000001</v>
      </c>
      <c r="F44">
        <v>162.48093030000001</v>
      </c>
      <c r="G44">
        <v>178.92311470000001</v>
      </c>
      <c r="H44">
        <v>295.28946109999998</v>
      </c>
      <c r="I44">
        <v>247.2323806</v>
      </c>
      <c r="J44">
        <v>277.45265180000001</v>
      </c>
      <c r="K44">
        <v>179.5952796</v>
      </c>
      <c r="L44">
        <v>169.44474299999999</v>
      </c>
      <c r="M44">
        <v>164.6959718</v>
      </c>
      <c r="N44" s="16">
        <v>9.2785982000000003E-2</v>
      </c>
      <c r="O44" s="16">
        <v>1.131913E-3</v>
      </c>
      <c r="P44" s="16">
        <v>0.76792693300000003</v>
      </c>
      <c r="Q44" s="16">
        <v>9.7655784999999995E-2</v>
      </c>
      <c r="R44" s="16">
        <v>0.189723156</v>
      </c>
      <c r="S44" s="16">
        <v>6.6415040000000003E-3</v>
      </c>
      <c r="T44" s="28" t="s">
        <v>461</v>
      </c>
      <c r="U44" s="2">
        <v>4</v>
      </c>
      <c r="W44" s="2" t="s">
        <v>920</v>
      </c>
    </row>
    <row r="45" spans="1:25" x14ac:dyDescent="0.25">
      <c r="A45" s="1" t="s">
        <v>462</v>
      </c>
      <c r="B45">
        <v>494.78717990000001</v>
      </c>
      <c r="C45">
        <v>448.32268729999998</v>
      </c>
      <c r="D45">
        <v>307.51035439999998</v>
      </c>
      <c r="E45">
        <v>268.08919509999998</v>
      </c>
      <c r="F45">
        <v>337.17847180000001</v>
      </c>
      <c r="G45">
        <v>312.64460050000002</v>
      </c>
      <c r="H45">
        <v>476.73238300000003</v>
      </c>
      <c r="I45">
        <v>404.01389030000001</v>
      </c>
      <c r="J45">
        <v>488.17618479999999</v>
      </c>
      <c r="K45">
        <v>276.42775760000001</v>
      </c>
      <c r="L45">
        <v>239.62895610000001</v>
      </c>
      <c r="M45">
        <v>222.01016999999999</v>
      </c>
      <c r="N45" s="16">
        <v>4.8645123999999998E-2</v>
      </c>
      <c r="O45" s="16">
        <v>1.4199059999999999E-2</v>
      </c>
      <c r="P45" s="16">
        <v>0.220337319</v>
      </c>
      <c r="Q45" s="16">
        <v>0.55892088299999998</v>
      </c>
      <c r="R45" s="16">
        <v>4.3896499999999998E-4</v>
      </c>
      <c r="S45" s="16">
        <v>1.62375E-4</v>
      </c>
      <c r="T45" s="28" t="s">
        <v>463</v>
      </c>
      <c r="U45" s="2">
        <v>4</v>
      </c>
      <c r="W45" s="2" t="s">
        <v>921</v>
      </c>
    </row>
    <row r="46" spans="1:25" x14ac:dyDescent="0.25">
      <c r="A46" t="s">
        <v>464</v>
      </c>
      <c r="B46">
        <v>6030.8988470000004</v>
      </c>
      <c r="C46">
        <v>5960.3406809999997</v>
      </c>
      <c r="D46">
        <v>6153.6238700000004</v>
      </c>
      <c r="E46">
        <v>7882.0485710000003</v>
      </c>
      <c r="F46">
        <v>8314.6256489999996</v>
      </c>
      <c r="G46">
        <v>7412.1254529999997</v>
      </c>
      <c r="H46">
        <v>3954.032616</v>
      </c>
      <c r="I46">
        <v>3244.1712379999999</v>
      </c>
      <c r="J46">
        <v>4010.7712449999999</v>
      </c>
      <c r="K46">
        <v>4624.7853580000001</v>
      </c>
      <c r="L46">
        <v>5679.908101</v>
      </c>
      <c r="M46">
        <v>8135.9810070000003</v>
      </c>
      <c r="N46" s="16">
        <v>8.6543828000000003E-2</v>
      </c>
      <c r="O46" s="15">
        <v>4.8637700000000001E-7</v>
      </c>
      <c r="P46" s="16">
        <v>0.13796151700000001</v>
      </c>
      <c r="Q46" s="16">
        <v>1.1200240000000001E-3</v>
      </c>
      <c r="R46" s="16">
        <v>0.92579541399999998</v>
      </c>
      <c r="S46" s="16">
        <v>2.561064E-3</v>
      </c>
      <c r="T46" s="27" t="s">
        <v>459</v>
      </c>
      <c r="U46" s="2">
        <v>4</v>
      </c>
      <c r="W46" s="2" t="s">
        <v>925</v>
      </c>
    </row>
    <row r="47" spans="1:25" x14ac:dyDescent="0.25">
      <c r="A47" t="s">
        <v>465</v>
      </c>
      <c r="B47">
        <v>11241.846369999999</v>
      </c>
      <c r="C47">
        <v>10351.95731</v>
      </c>
      <c r="D47">
        <v>11784.48014</v>
      </c>
      <c r="E47">
        <v>17822.84117</v>
      </c>
      <c r="F47">
        <v>18411.654890000002</v>
      </c>
      <c r="G47">
        <v>17578.725170000002</v>
      </c>
      <c r="H47">
        <v>12130.348760000001</v>
      </c>
      <c r="I47">
        <v>12397.79938</v>
      </c>
      <c r="J47">
        <v>10413.25459</v>
      </c>
      <c r="K47">
        <v>10339.55681</v>
      </c>
      <c r="L47">
        <v>12576.00835</v>
      </c>
      <c r="M47">
        <v>11628.194390000001</v>
      </c>
      <c r="N47" s="15">
        <v>2.2600000000000001E-7</v>
      </c>
      <c r="O47" s="15">
        <v>5.4469600000000003E-6</v>
      </c>
      <c r="P47" s="15">
        <v>2.3199999999999998E-6</v>
      </c>
      <c r="Q47" s="16">
        <v>0.68301942299999996</v>
      </c>
      <c r="R47" s="16">
        <v>0.76345413600000001</v>
      </c>
      <c r="S47" s="16">
        <v>0.95354622099999997</v>
      </c>
      <c r="T47" s="27" t="s">
        <v>457</v>
      </c>
      <c r="U47" s="2">
        <v>4</v>
      </c>
      <c r="W47" s="2" t="s">
        <v>919</v>
      </c>
      <c r="Y47" s="2"/>
    </row>
    <row r="48" spans="1:25" x14ac:dyDescent="0.25">
      <c r="A48" t="s">
        <v>466</v>
      </c>
      <c r="B48">
        <v>11211.762280000001</v>
      </c>
      <c r="C48">
        <v>11332.10583</v>
      </c>
      <c r="D48">
        <v>15786.38572</v>
      </c>
      <c r="E48">
        <v>14845.58058</v>
      </c>
      <c r="F48">
        <v>14251.898740000001</v>
      </c>
      <c r="G48">
        <v>14586.942349999999</v>
      </c>
      <c r="H48">
        <v>8750.529622</v>
      </c>
      <c r="I48">
        <v>11824.943859999999</v>
      </c>
      <c r="J48">
        <v>7869.1191349999999</v>
      </c>
      <c r="K48">
        <v>8998.7994269999999</v>
      </c>
      <c r="L48">
        <v>8544.4266260000004</v>
      </c>
      <c r="M48">
        <v>6990.3558270000003</v>
      </c>
      <c r="N48" s="16">
        <v>0.42102466</v>
      </c>
      <c r="O48" s="16">
        <v>6.135616E-3</v>
      </c>
      <c r="P48" s="16">
        <v>1.19966E-4</v>
      </c>
      <c r="Q48" s="16">
        <v>4.8199575000000001E-2</v>
      </c>
      <c r="R48" s="16">
        <v>2.446569E-3</v>
      </c>
      <c r="S48" s="16">
        <v>0.49604632799999998</v>
      </c>
      <c r="T48" s="27" t="s">
        <v>455</v>
      </c>
      <c r="U48" s="2">
        <v>4</v>
      </c>
      <c r="W48" s="2" t="s">
        <v>918</v>
      </c>
      <c r="Y48" s="2"/>
    </row>
    <row r="49" spans="1:38" x14ac:dyDescent="0.25">
      <c r="A49" t="s">
        <v>467</v>
      </c>
      <c r="B49">
        <v>17876.347170000001</v>
      </c>
      <c r="C49">
        <v>15985.581819999999</v>
      </c>
      <c r="D49">
        <v>17137.722890000001</v>
      </c>
      <c r="E49">
        <v>26708.24466</v>
      </c>
      <c r="F49">
        <v>26011.608769999999</v>
      </c>
      <c r="G49">
        <v>25932.551230000001</v>
      </c>
      <c r="H49">
        <v>16677.80646</v>
      </c>
      <c r="I49">
        <v>16154.52555</v>
      </c>
      <c r="J49">
        <v>15349.102140000001</v>
      </c>
      <c r="K49">
        <v>16703.18864</v>
      </c>
      <c r="L49">
        <v>17015.66114</v>
      </c>
      <c r="M49">
        <v>16968.296579999998</v>
      </c>
      <c r="N49" s="15">
        <v>5.8800000000000006E-11</v>
      </c>
      <c r="O49" s="15">
        <v>1.3543700000000001E-13</v>
      </c>
      <c r="P49" s="15">
        <v>2.9699999999999998E-11</v>
      </c>
      <c r="Q49" s="16">
        <v>0.455376903</v>
      </c>
      <c r="R49" s="16">
        <v>0.93980298399999995</v>
      </c>
      <c r="S49" s="16">
        <v>0.63153219500000002</v>
      </c>
      <c r="T49" s="27" t="s">
        <v>453</v>
      </c>
      <c r="U49" s="2">
        <v>4</v>
      </c>
      <c r="W49" s="2" t="s">
        <v>917</v>
      </c>
      <c r="Y49" s="2"/>
    </row>
    <row r="50" spans="1:38" x14ac:dyDescent="0.25">
      <c r="A50" t="s">
        <v>468</v>
      </c>
      <c r="B50">
        <v>40337.636859999999</v>
      </c>
      <c r="C50">
        <v>35707.72651</v>
      </c>
      <c r="D50">
        <v>45696.038670000002</v>
      </c>
      <c r="E50">
        <v>52902.934500000003</v>
      </c>
      <c r="F50">
        <v>54929.549379999997</v>
      </c>
      <c r="G50">
        <v>52929.224139999998</v>
      </c>
      <c r="H50">
        <v>27959.286950000002</v>
      </c>
      <c r="I50">
        <v>37826.554239999998</v>
      </c>
      <c r="J50">
        <v>24436.203300000001</v>
      </c>
      <c r="K50">
        <v>31445.726500000001</v>
      </c>
      <c r="L50">
        <v>37659.846109999999</v>
      </c>
      <c r="M50">
        <v>27292.098880000001</v>
      </c>
      <c r="N50" s="16">
        <v>6.0420578000000003E-2</v>
      </c>
      <c r="O50" s="15">
        <v>7.1812300000000004E-5</v>
      </c>
      <c r="P50" s="16">
        <v>4.9415099999999997E-4</v>
      </c>
      <c r="Q50" s="16">
        <v>4.0605291000000002E-2</v>
      </c>
      <c r="R50" s="16">
        <v>0.118833182</v>
      </c>
      <c r="S50" s="16">
        <v>0.77686777200000001</v>
      </c>
      <c r="T50" s="27" t="s">
        <v>451</v>
      </c>
      <c r="U50" s="2">
        <v>4</v>
      </c>
      <c r="W50" s="2" t="s">
        <v>916</v>
      </c>
      <c r="Y50" s="2"/>
    </row>
    <row r="51" spans="1:38" x14ac:dyDescent="0.25">
      <c r="A51" t="s">
        <v>469</v>
      </c>
      <c r="B51">
        <v>13493.67211</v>
      </c>
      <c r="C51">
        <v>12801.11254</v>
      </c>
      <c r="D51">
        <v>11503.449839999999</v>
      </c>
      <c r="E51">
        <v>17079.657200000001</v>
      </c>
      <c r="F51">
        <v>17158.23057</v>
      </c>
      <c r="G51">
        <v>17100.341270000001</v>
      </c>
      <c r="H51">
        <v>10471.74699</v>
      </c>
      <c r="I51">
        <v>7513.4523479999998</v>
      </c>
      <c r="J51">
        <v>11425.429959999999</v>
      </c>
      <c r="K51">
        <v>11977.43266</v>
      </c>
      <c r="L51">
        <v>11025.93987</v>
      </c>
      <c r="M51">
        <v>12329.799230000001</v>
      </c>
      <c r="N51" s="16">
        <v>1.2832247E-2</v>
      </c>
      <c r="O51" s="15">
        <v>5.4469600000000003E-6</v>
      </c>
      <c r="P51" s="16">
        <v>3.1589159999999999E-3</v>
      </c>
      <c r="Q51" s="16">
        <v>4.5767541000000002E-2</v>
      </c>
      <c r="R51" s="16">
        <v>0.63223941800000005</v>
      </c>
      <c r="S51" s="16">
        <v>0.25755203700000001</v>
      </c>
      <c r="T51" s="27" t="s">
        <v>463</v>
      </c>
      <c r="U51" s="2">
        <v>4</v>
      </c>
      <c r="W51" s="2" t="s">
        <v>921</v>
      </c>
      <c r="Y51" s="2"/>
    </row>
    <row r="52" spans="1:38" x14ac:dyDescent="0.25">
      <c r="A52" t="s">
        <v>470</v>
      </c>
      <c r="B52">
        <v>13277.962820000001</v>
      </c>
      <c r="C52">
        <v>9269.6593240000002</v>
      </c>
      <c r="D52">
        <v>19027.20318</v>
      </c>
      <c r="E52">
        <v>25744.48098</v>
      </c>
      <c r="F52">
        <v>23752.75734</v>
      </c>
      <c r="G52">
        <v>23858.926500000001</v>
      </c>
      <c r="H52">
        <v>13523.54578</v>
      </c>
      <c r="I52">
        <v>21075.052930000002</v>
      </c>
      <c r="J52">
        <v>10619.061240000001</v>
      </c>
      <c r="K52">
        <v>16545.939310000002</v>
      </c>
      <c r="L52">
        <v>15954.876899999999</v>
      </c>
      <c r="M52">
        <v>9788.8697800000009</v>
      </c>
      <c r="N52" s="16">
        <v>1.2886053E-2</v>
      </c>
      <c r="O52" s="16">
        <v>5.0915361999999999E-2</v>
      </c>
      <c r="P52" s="16">
        <v>2.244705E-2</v>
      </c>
      <c r="Q52" s="16">
        <v>0.75270576899999997</v>
      </c>
      <c r="R52" s="16">
        <v>0.94896062800000003</v>
      </c>
      <c r="S52" s="16">
        <v>0.86536701500000002</v>
      </c>
      <c r="T52" s="27" t="s">
        <v>461</v>
      </c>
      <c r="U52" s="2">
        <v>4</v>
      </c>
      <c r="W52" s="2" t="s">
        <v>920</v>
      </c>
      <c r="Y52" s="2"/>
    </row>
    <row r="53" spans="1:38" x14ac:dyDescent="0.25">
      <c r="Y53" s="2"/>
    </row>
    <row r="54" spans="1:38" x14ac:dyDescent="0.25">
      <c r="Y54" s="2"/>
      <c r="Z54" s="3"/>
      <c r="AA54" s="3"/>
      <c r="AB54" s="3"/>
      <c r="AC54" s="3"/>
      <c r="AD54" s="3"/>
      <c r="AE54" s="3"/>
      <c r="AF54" s="3"/>
      <c r="AG54" s="3"/>
      <c r="AH54" s="3"/>
      <c r="AI54" s="3"/>
      <c r="AJ54" s="3"/>
      <c r="AK54" s="3"/>
      <c r="AL54" s="3"/>
    </row>
    <row r="55" spans="1:38" x14ac:dyDescent="0.25">
      <c r="A55" s="23" t="s">
        <v>500</v>
      </c>
      <c r="Y55" s="2"/>
      <c r="Z55" s="3"/>
      <c r="AA55" s="3"/>
      <c r="AB55" s="3"/>
      <c r="AC55" s="3"/>
      <c r="AD55" s="3"/>
      <c r="AE55" s="3"/>
      <c r="AF55" s="3"/>
      <c r="AG55" s="3"/>
      <c r="AH55" s="3"/>
      <c r="AI55" s="3"/>
      <c r="AJ55" s="3"/>
      <c r="AK55" s="3"/>
      <c r="AL55" s="3"/>
    </row>
    <row r="56" spans="1:38" x14ac:dyDescent="0.25">
      <c r="A56" s="8" t="s">
        <v>145</v>
      </c>
      <c r="B56" s="5" t="s">
        <v>146</v>
      </c>
      <c r="C56" s="5" t="s">
        <v>146</v>
      </c>
      <c r="D56" s="6" t="s">
        <v>146</v>
      </c>
      <c r="E56" s="5" t="s">
        <v>147</v>
      </c>
      <c r="F56" s="5" t="s">
        <v>147</v>
      </c>
      <c r="G56" s="5" t="s">
        <v>147</v>
      </c>
      <c r="H56" s="7" t="s">
        <v>148</v>
      </c>
      <c r="I56" s="5" t="s">
        <v>148</v>
      </c>
      <c r="J56" s="6" t="s">
        <v>148</v>
      </c>
      <c r="K56" s="7" t="s">
        <v>149</v>
      </c>
      <c r="L56" s="5" t="s">
        <v>149</v>
      </c>
      <c r="M56" s="6" t="s">
        <v>149</v>
      </c>
      <c r="N56" s="4" t="s">
        <v>937</v>
      </c>
      <c r="O56" s="4" t="s">
        <v>940</v>
      </c>
      <c r="P56" s="4" t="s">
        <v>941</v>
      </c>
      <c r="Q56" s="4" t="s">
        <v>938</v>
      </c>
      <c r="R56" s="4" t="s">
        <v>939</v>
      </c>
      <c r="S56" s="4" t="s">
        <v>942</v>
      </c>
      <c r="T56" s="5" t="s">
        <v>514</v>
      </c>
      <c r="U56" s="5"/>
      <c r="V56" s="5" t="s">
        <v>150</v>
      </c>
      <c r="W56" s="5" t="s">
        <v>499</v>
      </c>
      <c r="Y56" s="3"/>
      <c r="Z56" s="2"/>
      <c r="AA56" s="2"/>
      <c r="AB56" s="2"/>
      <c r="AC56" s="2"/>
      <c r="AD56" s="2"/>
      <c r="AE56" s="2"/>
      <c r="AF56" s="2"/>
      <c r="AG56" s="2"/>
      <c r="AH56" s="2"/>
      <c r="AI56" s="2"/>
      <c r="AJ56" s="2"/>
      <c r="AK56" s="2"/>
      <c r="AL56" s="3"/>
    </row>
    <row r="57" spans="1:38" x14ac:dyDescent="0.25">
      <c r="A57" s="2" t="s">
        <v>319</v>
      </c>
      <c r="B57">
        <v>211865.5661</v>
      </c>
      <c r="C57">
        <v>163497.52799999999</v>
      </c>
      <c r="D57">
        <v>245582.89420000001</v>
      </c>
      <c r="E57">
        <v>325560.95770000003</v>
      </c>
      <c r="F57">
        <v>256056.50779999999</v>
      </c>
      <c r="G57">
        <v>228996.16099999999</v>
      </c>
      <c r="H57">
        <v>264905.95439999999</v>
      </c>
      <c r="I57">
        <v>259123.6551</v>
      </c>
      <c r="J57">
        <v>216127.1868</v>
      </c>
      <c r="K57">
        <v>289294.89039999997</v>
      </c>
      <c r="L57">
        <v>249683.34589999999</v>
      </c>
      <c r="M57">
        <v>222194.62950000001</v>
      </c>
      <c r="N57" s="16">
        <v>8.5053486999999997E-2</v>
      </c>
      <c r="O57" s="16">
        <v>0.64986424300000001</v>
      </c>
      <c r="P57" s="16">
        <v>0.74436038500000001</v>
      </c>
      <c r="Q57" s="16">
        <v>0.27054406399999997</v>
      </c>
      <c r="R57" s="16">
        <v>0.196149882</v>
      </c>
      <c r="S57" s="16">
        <v>0.91707145899999998</v>
      </c>
      <c r="T57" s="26" t="s">
        <v>959</v>
      </c>
      <c r="U57" s="12">
        <v>5</v>
      </c>
      <c r="V57" s="1" t="s">
        <v>315</v>
      </c>
      <c r="W57" s="1" t="s">
        <v>318</v>
      </c>
      <c r="Y57" s="2"/>
      <c r="Z57" s="3"/>
      <c r="AA57" s="3"/>
      <c r="AB57" s="3"/>
      <c r="AC57" s="3"/>
      <c r="AD57" s="3"/>
      <c r="AE57" s="3"/>
      <c r="AF57" s="3"/>
      <c r="AG57" s="3"/>
      <c r="AH57" s="3"/>
      <c r="AI57" s="3"/>
      <c r="AJ57" s="3"/>
      <c r="AK57" s="3"/>
      <c r="AL57" s="3"/>
    </row>
    <row r="58" spans="1:38" x14ac:dyDescent="0.25">
      <c r="A58" s="2" t="s">
        <v>320</v>
      </c>
      <c r="B58">
        <v>223094.61079999999</v>
      </c>
      <c r="C58">
        <v>218772.55360000001</v>
      </c>
      <c r="D58">
        <v>294670.08870000002</v>
      </c>
      <c r="E58">
        <v>476508.7487</v>
      </c>
      <c r="F58">
        <v>399279.17200000002</v>
      </c>
      <c r="G58">
        <v>391738.97590000002</v>
      </c>
      <c r="H58">
        <v>455687.85029999999</v>
      </c>
      <c r="I58">
        <v>446724.7916</v>
      </c>
      <c r="J58">
        <v>408465.79399999999</v>
      </c>
      <c r="K58">
        <v>370909.772</v>
      </c>
      <c r="L58">
        <v>294915.06599999999</v>
      </c>
      <c r="M58">
        <v>297072.66489999997</v>
      </c>
      <c r="N58" s="15">
        <v>1.0000000000000001E-5</v>
      </c>
      <c r="O58" s="16">
        <v>0.855043734</v>
      </c>
      <c r="P58" s="16">
        <v>4.3441876999999997E-2</v>
      </c>
      <c r="Q58" s="15">
        <v>2.1399999999999998E-6</v>
      </c>
      <c r="R58" s="16">
        <v>3.5999943999999999E-2</v>
      </c>
      <c r="S58" s="16">
        <v>3.4555607000000002E-2</v>
      </c>
      <c r="T58" s="26" t="s">
        <v>957</v>
      </c>
      <c r="U58" s="12">
        <v>5</v>
      </c>
      <c r="V58" s="1" t="s">
        <v>315</v>
      </c>
      <c r="W58" s="1" t="s">
        <v>316</v>
      </c>
      <c r="Y58" s="2"/>
      <c r="Z58" s="3"/>
      <c r="AA58" s="3"/>
      <c r="AB58" s="3"/>
      <c r="AC58" s="3"/>
      <c r="AD58" s="3"/>
      <c r="AE58" s="3"/>
      <c r="AF58" s="3"/>
      <c r="AG58" s="3"/>
      <c r="AH58" s="3"/>
      <c r="AI58" s="3"/>
      <c r="AJ58" s="3"/>
      <c r="AK58" s="3"/>
      <c r="AL58" s="3"/>
    </row>
    <row r="59" spans="1:38" x14ac:dyDescent="0.25">
      <c r="A59" s="2" t="s">
        <v>321</v>
      </c>
      <c r="B59">
        <v>301615.99200000003</v>
      </c>
      <c r="C59">
        <v>291505.4105</v>
      </c>
      <c r="D59">
        <v>259934.2316</v>
      </c>
      <c r="E59">
        <v>603887.31400000001</v>
      </c>
      <c r="F59">
        <v>473657.56660000002</v>
      </c>
      <c r="G59">
        <v>460452.98560000001</v>
      </c>
      <c r="H59">
        <v>651210.03139999998</v>
      </c>
      <c r="I59">
        <v>507682.64850000001</v>
      </c>
      <c r="J59">
        <v>534485.49080000003</v>
      </c>
      <c r="K59">
        <v>435564.07270000002</v>
      </c>
      <c r="L59">
        <v>369267.21870000003</v>
      </c>
      <c r="M59">
        <v>398132.0895</v>
      </c>
      <c r="N59" s="15">
        <v>4.6899999999999998E-7</v>
      </c>
      <c r="O59" s="16">
        <v>0.53978384999999995</v>
      </c>
      <c r="P59" s="16">
        <v>6.1470737999999997E-2</v>
      </c>
      <c r="Q59" s="15">
        <v>2.5399999999999999E-9</v>
      </c>
      <c r="R59" s="16">
        <v>4.1002779999999997E-3</v>
      </c>
      <c r="S59" s="16">
        <v>1.2455727999999999E-2</v>
      </c>
      <c r="T59" s="26" t="s">
        <v>958</v>
      </c>
      <c r="U59" s="12">
        <v>5</v>
      </c>
      <c r="V59" s="1" t="s">
        <v>315</v>
      </c>
      <c r="W59" s="1" t="s">
        <v>317</v>
      </c>
      <c r="Y59" s="2"/>
      <c r="Z59" s="3"/>
      <c r="AA59" s="3"/>
      <c r="AB59" s="3"/>
      <c r="AC59" s="3"/>
      <c r="AD59" s="3"/>
      <c r="AE59" s="3"/>
      <c r="AF59" s="3"/>
      <c r="AG59" s="3"/>
      <c r="AH59" s="3"/>
      <c r="AI59" s="3"/>
      <c r="AJ59" s="3"/>
      <c r="AK59" s="3"/>
      <c r="AL59" s="3"/>
    </row>
    <row r="60" spans="1:38" x14ac:dyDescent="0.25">
      <c r="A60" s="2" t="s">
        <v>324</v>
      </c>
      <c r="B60">
        <v>136184.89060000001</v>
      </c>
      <c r="C60">
        <v>117385.148</v>
      </c>
      <c r="D60">
        <v>114814.11599999999</v>
      </c>
      <c r="E60">
        <v>294480.70990000002</v>
      </c>
      <c r="F60">
        <v>267768.57309999998</v>
      </c>
      <c r="G60">
        <v>268714.26730000001</v>
      </c>
      <c r="H60">
        <v>201964.47210000001</v>
      </c>
      <c r="I60">
        <v>194366.8616</v>
      </c>
      <c r="J60">
        <v>205536.22200000001</v>
      </c>
      <c r="K60">
        <v>172016.6899</v>
      </c>
      <c r="L60">
        <v>184684.74359999999</v>
      </c>
      <c r="M60">
        <v>194579.06770000001</v>
      </c>
      <c r="N60" s="15">
        <v>2.41E-23</v>
      </c>
      <c r="O60" s="16">
        <v>2.4792999999999999E-4</v>
      </c>
      <c r="P60" s="15">
        <v>1.42E-6</v>
      </c>
      <c r="Q60" s="15">
        <v>2.7400000000000001E-9</v>
      </c>
      <c r="R60" s="15">
        <v>1.1799999999999999E-6</v>
      </c>
      <c r="S60" s="16">
        <v>0.47959345799999997</v>
      </c>
      <c r="T60" s="26" t="s">
        <v>322</v>
      </c>
      <c r="U60" s="12">
        <v>6</v>
      </c>
      <c r="V60" s="1" t="s">
        <v>323</v>
      </c>
      <c r="W60" s="1" t="s">
        <v>929</v>
      </c>
      <c r="Y60" s="2"/>
      <c r="Z60" s="3"/>
      <c r="AA60" s="3"/>
      <c r="AB60" s="3"/>
      <c r="AC60" s="3"/>
      <c r="AD60" s="3"/>
      <c r="AE60" s="3"/>
      <c r="AF60" s="3"/>
      <c r="AG60" s="3"/>
      <c r="AH60" s="3"/>
      <c r="AI60" s="3"/>
      <c r="AJ60" s="3"/>
      <c r="AK60" s="3"/>
      <c r="AL60" s="3"/>
    </row>
    <row r="61" spans="1:38" x14ac:dyDescent="0.25">
      <c r="A61" s="2" t="s">
        <v>325</v>
      </c>
      <c r="B61">
        <v>27277.943670000001</v>
      </c>
      <c r="C61">
        <v>25584.389449999999</v>
      </c>
      <c r="D61">
        <v>26822.590670000001</v>
      </c>
      <c r="E61">
        <v>68726.984079999995</v>
      </c>
      <c r="F61">
        <v>75771.088250000001</v>
      </c>
      <c r="G61">
        <v>68159.348010000002</v>
      </c>
      <c r="H61">
        <v>48552.702819999999</v>
      </c>
      <c r="I61">
        <v>46129.944190000002</v>
      </c>
      <c r="J61">
        <v>51566.155760000001</v>
      </c>
      <c r="K61">
        <v>44466.798089999997</v>
      </c>
      <c r="L61">
        <v>50758.225530000003</v>
      </c>
      <c r="M61">
        <v>61124.604189999998</v>
      </c>
      <c r="N61" s="15">
        <v>4.3300000000000002E-23</v>
      </c>
      <c r="O61" s="16">
        <v>4.9747699999999997E-4</v>
      </c>
      <c r="P61" s="16">
        <v>4.9015370000000001E-3</v>
      </c>
      <c r="Q61" s="15">
        <v>1.3399999999999999E-9</v>
      </c>
      <c r="R61" s="15">
        <v>1.1200000000000001E-11</v>
      </c>
      <c r="S61" s="16">
        <v>0.68571716000000005</v>
      </c>
      <c r="T61" s="26" t="s">
        <v>926</v>
      </c>
      <c r="U61" s="12">
        <v>6</v>
      </c>
      <c r="V61" s="1" t="s">
        <v>323</v>
      </c>
      <c r="W61" s="1" t="s">
        <v>930</v>
      </c>
      <c r="Y61" s="2"/>
    </row>
    <row r="62" spans="1:38" x14ac:dyDescent="0.25">
      <c r="A62" s="2" t="s">
        <v>326</v>
      </c>
      <c r="B62">
        <v>15280.794760000001</v>
      </c>
      <c r="C62">
        <v>15953.96413</v>
      </c>
      <c r="D62">
        <v>16932.715990000001</v>
      </c>
      <c r="E62">
        <v>28593.918450000001</v>
      </c>
      <c r="F62">
        <v>27521.58193</v>
      </c>
      <c r="G62">
        <v>27469.406620000002</v>
      </c>
      <c r="H62">
        <v>20683.781559999999</v>
      </c>
      <c r="I62">
        <v>23269.994070000001</v>
      </c>
      <c r="J62">
        <v>23408.57487</v>
      </c>
      <c r="K62">
        <v>18897.230510000001</v>
      </c>
      <c r="L62">
        <v>20624.13233</v>
      </c>
      <c r="M62">
        <v>22854.530620000001</v>
      </c>
      <c r="N62" s="15">
        <v>5.8599999999999997E-11</v>
      </c>
      <c r="O62" s="16">
        <v>2.2014623000000001E-2</v>
      </c>
      <c r="P62" s="16">
        <v>1.133872E-3</v>
      </c>
      <c r="Q62" s="15">
        <v>9.1600000000000004E-5</v>
      </c>
      <c r="R62" s="16">
        <v>2.919704E-3</v>
      </c>
      <c r="S62" s="16">
        <v>0.553799025</v>
      </c>
      <c r="T62" s="26" t="s">
        <v>927</v>
      </c>
      <c r="U62" s="12">
        <v>6</v>
      </c>
      <c r="V62" s="1" t="s">
        <v>323</v>
      </c>
      <c r="W62" s="1" t="s">
        <v>931</v>
      </c>
      <c r="Y62" s="2"/>
    </row>
    <row r="63" spans="1:38" x14ac:dyDescent="0.25">
      <c r="A63" s="2" t="s">
        <v>328</v>
      </c>
      <c r="B63">
        <v>49402.54765</v>
      </c>
      <c r="C63">
        <v>43214.091359999999</v>
      </c>
      <c r="D63">
        <v>39935.344700000001</v>
      </c>
      <c r="E63">
        <v>64758.811520000003</v>
      </c>
      <c r="F63">
        <v>57951.939010000002</v>
      </c>
      <c r="G63">
        <v>53661.867209999997</v>
      </c>
      <c r="H63">
        <v>63439.56091</v>
      </c>
      <c r="I63">
        <v>53034.360670000002</v>
      </c>
      <c r="J63">
        <v>53681.117619999997</v>
      </c>
      <c r="K63">
        <v>46088.121370000001</v>
      </c>
      <c r="L63">
        <v>41975.172579999999</v>
      </c>
      <c r="M63">
        <v>49085.987439999997</v>
      </c>
      <c r="N63" s="16">
        <v>8.5413309999999992E-3</v>
      </c>
      <c r="O63" s="16">
        <v>0.81924260500000001</v>
      </c>
      <c r="P63" s="16">
        <v>2.9886996999999998E-2</v>
      </c>
      <c r="Q63" s="16">
        <v>2.1610181999999999E-2</v>
      </c>
      <c r="R63" s="16">
        <v>0.79375973300000002</v>
      </c>
      <c r="S63" s="16">
        <v>0.100922177</v>
      </c>
      <c r="T63" s="26" t="s">
        <v>327</v>
      </c>
      <c r="U63" s="12">
        <v>6</v>
      </c>
      <c r="V63" s="1" t="s">
        <v>323</v>
      </c>
      <c r="W63" s="1" t="s">
        <v>932</v>
      </c>
      <c r="Y63" s="2"/>
    </row>
    <row r="64" spans="1:38" x14ac:dyDescent="0.25">
      <c r="A64" s="2" t="s">
        <v>329</v>
      </c>
      <c r="B64">
        <v>8104.140343</v>
      </c>
      <c r="C64">
        <v>8176.0113940000001</v>
      </c>
      <c r="D64">
        <v>7941.4549029999998</v>
      </c>
      <c r="E64">
        <v>14475.685359999999</v>
      </c>
      <c r="F64">
        <v>16428.898870000001</v>
      </c>
      <c r="G64">
        <v>14173.53579</v>
      </c>
      <c r="H64">
        <v>16513.44052</v>
      </c>
      <c r="I64">
        <v>16293.21689</v>
      </c>
      <c r="J64">
        <v>16392.886050000001</v>
      </c>
      <c r="K64">
        <v>14650.67115</v>
      </c>
      <c r="L64">
        <v>14983.326859999999</v>
      </c>
      <c r="M64">
        <v>19524.378069999999</v>
      </c>
      <c r="N64" s="15">
        <v>7.78E-10</v>
      </c>
      <c r="O64" s="16">
        <v>0.51719924299999998</v>
      </c>
      <c r="P64" s="16">
        <v>0.49644020300000002</v>
      </c>
      <c r="Q64" s="15">
        <v>1.0599999999999999E-12</v>
      </c>
      <c r="R64" s="15">
        <v>8.3799999999999996E-13</v>
      </c>
      <c r="S64" s="16">
        <v>0.99697961599999996</v>
      </c>
      <c r="T64" s="25" t="s">
        <v>928</v>
      </c>
      <c r="U64" s="12">
        <v>6</v>
      </c>
      <c r="V64" s="1" t="s">
        <v>323</v>
      </c>
      <c r="W64" s="1" t="s">
        <v>933</v>
      </c>
      <c r="Y64" s="2"/>
    </row>
    <row r="65" spans="1:25" x14ac:dyDescent="0.25">
      <c r="A65" s="2" t="s">
        <v>331</v>
      </c>
      <c r="B65">
        <v>1643.1030929999999</v>
      </c>
      <c r="C65">
        <v>1755.9980840000001</v>
      </c>
      <c r="D65">
        <v>1272.7511890000001</v>
      </c>
      <c r="E65">
        <v>2698.9908</v>
      </c>
      <c r="F65">
        <v>2583.8132890000002</v>
      </c>
      <c r="G65">
        <v>2334.4757970000001</v>
      </c>
      <c r="H65">
        <v>3038.9910570000002</v>
      </c>
      <c r="I65">
        <v>2460.2636900000002</v>
      </c>
      <c r="J65">
        <v>3368.0644689999999</v>
      </c>
      <c r="K65">
        <v>2626.063697</v>
      </c>
      <c r="L65">
        <v>2273.9685039999999</v>
      </c>
      <c r="M65">
        <v>3423.0410780000002</v>
      </c>
      <c r="N65" s="16">
        <v>9.7860900000000008E-4</v>
      </c>
      <c r="O65" s="16">
        <v>0.40271296299999998</v>
      </c>
      <c r="P65" s="16">
        <v>0.63498203799999997</v>
      </c>
      <c r="Q65" s="15">
        <v>9.4800000000000007E-6</v>
      </c>
      <c r="R65" s="15">
        <v>6.9999999999999994E-5</v>
      </c>
      <c r="S65" s="16">
        <v>0.78759103100000005</v>
      </c>
      <c r="T65" s="25" t="s">
        <v>330</v>
      </c>
      <c r="U65" s="12">
        <v>6</v>
      </c>
      <c r="V65" s="1" t="s">
        <v>323</v>
      </c>
      <c r="W65" s="1" t="s">
        <v>934</v>
      </c>
      <c r="Y65" s="2"/>
    </row>
    <row r="66" spans="1:25" x14ac:dyDescent="0.25">
      <c r="Q66" s="11"/>
      <c r="R66" s="11"/>
      <c r="Y66" s="2"/>
    </row>
    <row r="67" spans="1:25" x14ac:dyDescent="0.25">
      <c r="Q67" s="11"/>
      <c r="R67" s="11"/>
      <c r="Y67" s="2"/>
    </row>
    <row r="68" spans="1:25" x14ac:dyDescent="0.25">
      <c r="A68" s="22" t="s">
        <v>502</v>
      </c>
      <c r="Q68" s="11"/>
      <c r="R68" s="11"/>
      <c r="Y68" s="2"/>
    </row>
    <row r="69" spans="1:25" x14ac:dyDescent="0.25">
      <c r="A69" s="8" t="s">
        <v>145</v>
      </c>
      <c r="B69" s="5" t="s">
        <v>146</v>
      </c>
      <c r="C69" s="5" t="s">
        <v>146</v>
      </c>
      <c r="D69" s="6" t="s">
        <v>146</v>
      </c>
      <c r="E69" s="5" t="s">
        <v>147</v>
      </c>
      <c r="F69" s="5" t="s">
        <v>147</v>
      </c>
      <c r="G69" s="5" t="s">
        <v>147</v>
      </c>
      <c r="H69" s="7" t="s">
        <v>148</v>
      </c>
      <c r="I69" s="5" t="s">
        <v>148</v>
      </c>
      <c r="J69" s="6" t="s">
        <v>148</v>
      </c>
      <c r="K69" s="7" t="s">
        <v>149</v>
      </c>
      <c r="L69" s="5" t="s">
        <v>149</v>
      </c>
      <c r="M69" s="6" t="s">
        <v>149</v>
      </c>
      <c r="N69" s="4" t="s">
        <v>937</v>
      </c>
      <c r="O69" s="4" t="s">
        <v>940</v>
      </c>
      <c r="P69" s="4" t="s">
        <v>941</v>
      </c>
      <c r="Q69" s="4" t="s">
        <v>938</v>
      </c>
      <c r="R69" s="4" t="s">
        <v>939</v>
      </c>
      <c r="S69" s="4" t="s">
        <v>942</v>
      </c>
      <c r="T69" s="5" t="s">
        <v>514</v>
      </c>
      <c r="U69" s="5"/>
      <c r="V69" s="5" t="s">
        <v>150</v>
      </c>
      <c r="W69" s="5" t="s">
        <v>499</v>
      </c>
      <c r="Y69" s="2"/>
    </row>
    <row r="70" spans="1:25" x14ac:dyDescent="0.25">
      <c r="A70" s="2" t="s">
        <v>335</v>
      </c>
      <c r="B70">
        <v>749.54176930000006</v>
      </c>
      <c r="C70">
        <v>531.82582790000004</v>
      </c>
      <c r="D70">
        <v>897.75939579999999</v>
      </c>
      <c r="E70">
        <v>751.10221750000005</v>
      </c>
      <c r="F70">
        <v>587.6190034</v>
      </c>
      <c r="G70">
        <v>683.67463840000005</v>
      </c>
      <c r="H70">
        <v>3267.3956760000001</v>
      </c>
      <c r="I70">
        <v>5963.727425</v>
      </c>
      <c r="J70">
        <v>2478.8111600000002</v>
      </c>
      <c r="K70">
        <v>3555.4899599999999</v>
      </c>
      <c r="L70">
        <v>3332.7474900000002</v>
      </c>
      <c r="M70">
        <v>1846.571236</v>
      </c>
      <c r="N70" s="16">
        <v>0.80228650099999999</v>
      </c>
      <c r="O70" s="15">
        <v>1.06784E-13</v>
      </c>
      <c r="P70" s="15">
        <v>7.1200000000000002E-10</v>
      </c>
      <c r="Q70" s="15">
        <v>5.9999999999999997E-13</v>
      </c>
      <c r="R70" s="15">
        <v>2.9600000000000001E-9</v>
      </c>
      <c r="S70" s="16">
        <v>0.38922942399999999</v>
      </c>
      <c r="T70" s="26" t="s">
        <v>332</v>
      </c>
      <c r="U70" s="1">
        <v>7</v>
      </c>
      <c r="V70" s="1" t="s">
        <v>333</v>
      </c>
      <c r="W70" s="1" t="s">
        <v>334</v>
      </c>
      <c r="Y70" s="2"/>
    </row>
    <row r="71" spans="1:25" x14ac:dyDescent="0.25">
      <c r="A71" s="2" t="s">
        <v>336</v>
      </c>
      <c r="B71">
        <v>677.85203560000002</v>
      </c>
      <c r="C71">
        <v>563.44352200000003</v>
      </c>
      <c r="D71">
        <v>872.13353300000006</v>
      </c>
      <c r="E71">
        <v>1132.3092160000001</v>
      </c>
      <c r="F71">
        <v>1024.973688</v>
      </c>
      <c r="G71">
        <v>1010.444748</v>
      </c>
      <c r="H71">
        <v>446.13612560000001</v>
      </c>
      <c r="I71">
        <v>434.16418060000001</v>
      </c>
      <c r="J71">
        <v>374.38547699999998</v>
      </c>
      <c r="K71">
        <v>417.95214850000002</v>
      </c>
      <c r="L71">
        <v>442.1605424</v>
      </c>
      <c r="M71">
        <v>386.70614180000001</v>
      </c>
      <c r="N71" s="16">
        <v>2.4228019999999999E-3</v>
      </c>
      <c r="O71" s="15">
        <v>3.8914899999999996E-12</v>
      </c>
      <c r="P71" s="15">
        <v>4.9899999999999999E-13</v>
      </c>
      <c r="Q71" s="16">
        <v>1.12775E-4</v>
      </c>
      <c r="R71" s="15">
        <v>6.0999999999999999E-5</v>
      </c>
      <c r="S71" s="16">
        <v>0.99537450400000005</v>
      </c>
      <c r="T71" s="26" t="s">
        <v>332</v>
      </c>
      <c r="U71" s="1">
        <v>7</v>
      </c>
      <c r="V71" s="1" t="s">
        <v>333</v>
      </c>
      <c r="W71" s="1" t="s">
        <v>334</v>
      </c>
      <c r="Y71" s="2"/>
    </row>
    <row r="72" spans="1:25" x14ac:dyDescent="0.25">
      <c r="A72" s="2" t="s">
        <v>337</v>
      </c>
      <c r="B72">
        <v>25194.460790000001</v>
      </c>
      <c r="C72">
        <v>27706.017790000002</v>
      </c>
      <c r="D72">
        <v>14169.39378</v>
      </c>
      <c r="E72">
        <v>30610.8089</v>
      </c>
      <c r="F72">
        <v>25055.04811</v>
      </c>
      <c r="G72">
        <v>31022.442999999999</v>
      </c>
      <c r="H72">
        <v>17789.94484</v>
      </c>
      <c r="I72">
        <v>6011.9678899999999</v>
      </c>
      <c r="J72">
        <v>18789.515029999999</v>
      </c>
      <c r="K72">
        <v>11461.820400000001</v>
      </c>
      <c r="L72">
        <v>11981.4478</v>
      </c>
      <c r="M72">
        <v>20169.986280000001</v>
      </c>
      <c r="N72" s="16">
        <v>0.40183941499999998</v>
      </c>
      <c r="O72" s="16">
        <v>1.8336086000000001E-2</v>
      </c>
      <c r="P72" s="16">
        <v>2.1435913000000001E-2</v>
      </c>
      <c r="Q72" s="16">
        <v>0.119039994</v>
      </c>
      <c r="R72" s="16">
        <v>0.141175092</v>
      </c>
      <c r="S72" s="16">
        <v>0.96740836200000002</v>
      </c>
      <c r="T72" s="26" t="s">
        <v>332</v>
      </c>
      <c r="U72" s="1">
        <v>7</v>
      </c>
      <c r="V72" t="s">
        <v>333</v>
      </c>
      <c r="W72" t="s">
        <v>334</v>
      </c>
      <c r="Y72" s="2"/>
    </row>
    <row r="73" spans="1:25" x14ac:dyDescent="0.25">
      <c r="A73" s="2" t="s">
        <v>341</v>
      </c>
      <c r="B73">
        <v>1501.6438860000001</v>
      </c>
      <c r="C73">
        <v>1494.949431</v>
      </c>
      <c r="D73">
        <v>1637.4926370000001</v>
      </c>
      <c r="E73">
        <v>3618.6385449999998</v>
      </c>
      <c r="F73">
        <v>3594.1270439999998</v>
      </c>
      <c r="G73">
        <v>3383.5302700000002</v>
      </c>
      <c r="H73">
        <v>1638.6786239999999</v>
      </c>
      <c r="I73">
        <v>2110.5203219999999</v>
      </c>
      <c r="J73">
        <v>2000.46874</v>
      </c>
      <c r="K73">
        <v>1906.027323</v>
      </c>
      <c r="L73">
        <v>2530.6421970000001</v>
      </c>
      <c r="M73">
        <v>3243.1930769999999</v>
      </c>
      <c r="N73" s="15">
        <v>3.0300000000000001E-9</v>
      </c>
      <c r="O73" s="15">
        <v>2.6089100000000001E-5</v>
      </c>
      <c r="P73" s="16">
        <v>3.8814129000000003E-2</v>
      </c>
      <c r="Q73" s="16">
        <v>0.16377763200000001</v>
      </c>
      <c r="R73" s="16">
        <v>3.5290499999999998E-4</v>
      </c>
      <c r="S73" s="16">
        <v>9.7648252000000005E-2</v>
      </c>
      <c r="T73" s="25" t="s">
        <v>338</v>
      </c>
      <c r="U73" s="1">
        <v>8</v>
      </c>
      <c r="V73" t="s">
        <v>339</v>
      </c>
      <c r="W73" t="s">
        <v>340</v>
      </c>
      <c r="Y73" s="2"/>
    </row>
    <row r="74" spans="1:25" x14ac:dyDescent="0.25">
      <c r="A74" s="2" t="s">
        <v>342</v>
      </c>
      <c r="B74">
        <v>2660.2011900000002</v>
      </c>
      <c r="C74">
        <v>2843.1603329999998</v>
      </c>
      <c r="D74">
        <v>2802.615202</v>
      </c>
      <c r="E74">
        <v>2741.9755650000002</v>
      </c>
      <c r="F74">
        <v>2686.432824</v>
      </c>
      <c r="G74">
        <v>2813.8014050000002</v>
      </c>
      <c r="H74">
        <v>1680.659535</v>
      </c>
      <c r="I74">
        <v>1724.5966060000001</v>
      </c>
      <c r="J74">
        <v>1932.3347980000001</v>
      </c>
      <c r="K74">
        <v>1997.066405</v>
      </c>
      <c r="L74">
        <v>2078.4553390000001</v>
      </c>
      <c r="M74">
        <v>2544.8821560000001</v>
      </c>
      <c r="N74" s="16">
        <v>0.95355404700000002</v>
      </c>
      <c r="O74" s="15">
        <v>1.86008E-5</v>
      </c>
      <c r="P74" s="16">
        <v>4.0655838999999999E-2</v>
      </c>
      <c r="Q74" s="15">
        <v>6.1600000000000003E-6</v>
      </c>
      <c r="R74" s="16">
        <v>2.3202832999999999E-2</v>
      </c>
      <c r="S74" s="16">
        <v>7.5325323999999999E-2</v>
      </c>
      <c r="T74" s="25" t="s">
        <v>338</v>
      </c>
      <c r="U74" s="1">
        <v>8</v>
      </c>
      <c r="V74" t="s">
        <v>339</v>
      </c>
      <c r="W74" t="s">
        <v>340</v>
      </c>
      <c r="Y74" s="2"/>
    </row>
    <row r="75" spans="1:25" x14ac:dyDescent="0.25">
      <c r="A75" s="2" t="s">
        <v>346</v>
      </c>
      <c r="B75">
        <v>851.95567459999995</v>
      </c>
      <c r="C75">
        <v>871.51336130000004</v>
      </c>
      <c r="D75">
        <v>802.94370319999996</v>
      </c>
      <c r="E75">
        <v>1261.2635130000001</v>
      </c>
      <c r="F75">
        <v>1137.3665120000001</v>
      </c>
      <c r="G75">
        <v>1105.556509</v>
      </c>
      <c r="H75">
        <v>382.80898819999999</v>
      </c>
      <c r="I75">
        <v>506.52487739999998</v>
      </c>
      <c r="J75">
        <v>566.84630379999999</v>
      </c>
      <c r="K75">
        <v>650.51562120000006</v>
      </c>
      <c r="L75">
        <v>801.1026607</v>
      </c>
      <c r="M75">
        <v>800.42242299999998</v>
      </c>
      <c r="N75" s="16">
        <v>1.1779896999999999E-2</v>
      </c>
      <c r="O75" s="15">
        <v>6.7693899999999997E-12</v>
      </c>
      <c r="P75" s="16">
        <v>8.1107800000000002E-4</v>
      </c>
      <c r="Q75" s="15">
        <v>1.8E-5</v>
      </c>
      <c r="R75" s="16">
        <v>0.41674829400000002</v>
      </c>
      <c r="S75" s="16">
        <v>2.8029940000000001E-3</v>
      </c>
      <c r="T75" s="25" t="s">
        <v>343</v>
      </c>
      <c r="U75" s="1">
        <v>9</v>
      </c>
      <c r="V75" t="s">
        <v>344</v>
      </c>
      <c r="W75" t="s">
        <v>345</v>
      </c>
      <c r="Y75" s="2"/>
    </row>
    <row r="76" spans="1:25" x14ac:dyDescent="0.25">
      <c r="A76" s="2" t="s">
        <v>350</v>
      </c>
      <c r="B76">
        <v>1370.42607</v>
      </c>
      <c r="C76">
        <v>1048.2481640000001</v>
      </c>
      <c r="D76">
        <v>2208.0951839999998</v>
      </c>
      <c r="E76">
        <v>4843.7043599999997</v>
      </c>
      <c r="F76">
        <v>4099.8947509999998</v>
      </c>
      <c r="G76">
        <v>3994.6939619999998</v>
      </c>
      <c r="H76">
        <v>2885.298229</v>
      </c>
      <c r="I76">
        <v>5041.1285420000004</v>
      </c>
      <c r="J76">
        <v>2407.8675710000002</v>
      </c>
      <c r="K76">
        <v>3183.8849810000002</v>
      </c>
      <c r="L76">
        <v>3192.3790629999999</v>
      </c>
      <c r="M76">
        <v>1760.929331</v>
      </c>
      <c r="N76" s="15">
        <v>2.0000000000000002E-5</v>
      </c>
      <c r="O76" s="16">
        <v>0.46582908499999998</v>
      </c>
      <c r="P76" s="16">
        <v>8.8423663999999999E-2</v>
      </c>
      <c r="Q76" s="16">
        <v>9.9945700000000004E-4</v>
      </c>
      <c r="R76" s="16">
        <v>2.3461223999999999E-2</v>
      </c>
      <c r="S76" s="16">
        <v>0.50905607600000002</v>
      </c>
      <c r="T76" s="25" t="s">
        <v>347</v>
      </c>
      <c r="U76" s="1">
        <v>10</v>
      </c>
      <c r="V76" t="s">
        <v>348</v>
      </c>
      <c r="W76" t="s">
        <v>349</v>
      </c>
      <c r="Y76" s="2"/>
    </row>
    <row r="77" spans="1:25" x14ac:dyDescent="0.25">
      <c r="A77" s="2" t="s">
        <v>354</v>
      </c>
      <c r="B77">
        <v>6646.6624529999999</v>
      </c>
      <c r="C77">
        <v>6968.8640500000001</v>
      </c>
      <c r="D77">
        <v>5569.3541969999997</v>
      </c>
      <c r="E77">
        <v>7067.6003840000003</v>
      </c>
      <c r="F77">
        <v>7552.3091039999999</v>
      </c>
      <c r="G77">
        <v>7259.5699560000003</v>
      </c>
      <c r="H77">
        <v>4726.766001</v>
      </c>
      <c r="I77">
        <v>4558.7238960000004</v>
      </c>
      <c r="J77">
        <v>5593.3049780000001</v>
      </c>
      <c r="K77">
        <v>3735.0852399999999</v>
      </c>
      <c r="L77">
        <v>4289.2580509999998</v>
      </c>
      <c r="M77">
        <v>5398.733956</v>
      </c>
      <c r="N77" s="16">
        <v>0.33638109199999999</v>
      </c>
      <c r="O77" s="16">
        <v>4.0145090000000003E-3</v>
      </c>
      <c r="P77" s="16">
        <v>1.3466699999999999E-4</v>
      </c>
      <c r="Q77" s="16">
        <v>5.1388349999999999E-2</v>
      </c>
      <c r="R77" s="16">
        <v>4.6763639999999997E-3</v>
      </c>
      <c r="S77" s="16">
        <v>0.58372204299999997</v>
      </c>
      <c r="T77" s="25" t="s">
        <v>352</v>
      </c>
      <c r="U77" s="1">
        <v>11</v>
      </c>
      <c r="V77" t="s">
        <v>351</v>
      </c>
      <c r="W77" t="s">
        <v>353</v>
      </c>
      <c r="Y77" s="2"/>
    </row>
    <row r="78" spans="1:25" x14ac:dyDescent="0.25">
      <c r="A78" s="2" t="s">
        <v>357</v>
      </c>
      <c r="B78">
        <v>15155.33772</v>
      </c>
      <c r="C78">
        <v>14724.927610000001</v>
      </c>
      <c r="D78">
        <v>12664.30143</v>
      </c>
      <c r="E78">
        <v>23762.657050000002</v>
      </c>
      <c r="F78">
        <v>24146.132229999999</v>
      </c>
      <c r="G78">
        <v>25141.522720000001</v>
      </c>
      <c r="H78">
        <v>22524.537789999998</v>
      </c>
      <c r="I78">
        <v>18259.015820000001</v>
      </c>
      <c r="J78">
        <v>21670.10572</v>
      </c>
      <c r="K78">
        <v>12877.06431</v>
      </c>
      <c r="L78">
        <v>14554.20053</v>
      </c>
      <c r="M78">
        <v>17362.90813</v>
      </c>
      <c r="N78" s="15">
        <v>1.1799999999999999E-6</v>
      </c>
      <c r="O78" s="16">
        <v>0.248040601</v>
      </c>
      <c r="P78" s="15">
        <v>1.8E-5</v>
      </c>
      <c r="Q78" s="16">
        <v>6.4308699999999998E-4</v>
      </c>
      <c r="R78" s="16">
        <v>0.70208225099999999</v>
      </c>
      <c r="S78" s="16">
        <v>1.0131285E-2</v>
      </c>
      <c r="T78" s="25" t="s">
        <v>355</v>
      </c>
      <c r="U78" s="1">
        <v>11</v>
      </c>
      <c r="V78" t="s">
        <v>351</v>
      </c>
      <c r="W78" t="s">
        <v>356</v>
      </c>
    </row>
    <row r="79" spans="1:25" x14ac:dyDescent="0.25">
      <c r="A79" s="2" t="s">
        <v>359</v>
      </c>
      <c r="B79">
        <v>4997.7985779999999</v>
      </c>
      <c r="C79">
        <v>4749.1397870000001</v>
      </c>
      <c r="D79">
        <v>4079.637369</v>
      </c>
      <c r="E79">
        <v>5289.3885069999997</v>
      </c>
      <c r="F79">
        <v>5099.2135550000003</v>
      </c>
      <c r="G79">
        <v>5207.6043399999999</v>
      </c>
      <c r="H79">
        <v>5272.5178480000004</v>
      </c>
      <c r="I79">
        <v>4540.6337219999996</v>
      </c>
      <c r="J79">
        <v>4994.1477320000004</v>
      </c>
      <c r="K79">
        <v>3772.328501</v>
      </c>
      <c r="L79">
        <v>3794.9606640000002</v>
      </c>
      <c r="M79">
        <v>3876.284392</v>
      </c>
      <c r="N79" s="16">
        <v>0.195921385</v>
      </c>
      <c r="O79" s="16">
        <v>0.68276914399999999</v>
      </c>
      <c r="P79" s="16">
        <v>6.1648300000000003E-4</v>
      </c>
      <c r="Q79" s="16">
        <v>0.47056458200000001</v>
      </c>
      <c r="R79" s="16">
        <v>3.5082371000000001E-2</v>
      </c>
      <c r="S79" s="16">
        <v>9.6640240000000002E-3</v>
      </c>
      <c r="T79" s="25" t="s">
        <v>358</v>
      </c>
      <c r="U79" s="1">
        <v>11</v>
      </c>
      <c r="W79" t="s">
        <v>935</v>
      </c>
      <c r="Y79" s="2"/>
    </row>
    <row r="82" spans="1:43" x14ac:dyDescent="0.25">
      <c r="A82" s="23" t="s">
        <v>360</v>
      </c>
      <c r="Y82" s="10"/>
    </row>
    <row r="83" spans="1:43" x14ac:dyDescent="0.25">
      <c r="A83" s="8" t="s">
        <v>145</v>
      </c>
      <c r="B83" s="5" t="s">
        <v>146</v>
      </c>
      <c r="C83" s="5" t="s">
        <v>146</v>
      </c>
      <c r="D83" s="6" t="s">
        <v>146</v>
      </c>
      <c r="E83" s="5" t="s">
        <v>147</v>
      </c>
      <c r="F83" s="5" t="s">
        <v>147</v>
      </c>
      <c r="G83" s="5" t="s">
        <v>147</v>
      </c>
      <c r="H83" s="7" t="s">
        <v>148</v>
      </c>
      <c r="I83" s="5" t="s">
        <v>148</v>
      </c>
      <c r="J83" s="6" t="s">
        <v>148</v>
      </c>
      <c r="K83" s="7" t="s">
        <v>149</v>
      </c>
      <c r="L83" s="5" t="s">
        <v>149</v>
      </c>
      <c r="M83" s="6" t="s">
        <v>149</v>
      </c>
      <c r="N83" s="4" t="s">
        <v>937</v>
      </c>
      <c r="O83" s="4" t="s">
        <v>940</v>
      </c>
      <c r="P83" s="4" t="s">
        <v>941</v>
      </c>
      <c r="Q83" s="4" t="s">
        <v>938</v>
      </c>
      <c r="R83" s="4" t="s">
        <v>939</v>
      </c>
      <c r="S83" s="4" t="s">
        <v>942</v>
      </c>
      <c r="T83" s="5" t="s">
        <v>514</v>
      </c>
      <c r="U83" s="5"/>
      <c r="V83" s="5" t="s">
        <v>150</v>
      </c>
      <c r="W83" s="5" t="s">
        <v>499</v>
      </c>
    </row>
    <row r="84" spans="1:43" x14ac:dyDescent="0.25">
      <c r="A84" s="2" t="s">
        <v>364</v>
      </c>
      <c r="B84">
        <v>56188.749049999999</v>
      </c>
      <c r="C84">
        <v>46540.43492</v>
      </c>
      <c r="D84">
        <v>47045.667450000001</v>
      </c>
      <c r="E84">
        <v>34686.443370000001</v>
      </c>
      <c r="F84">
        <v>27587.551630000002</v>
      </c>
      <c r="G84">
        <v>30151.36994</v>
      </c>
      <c r="H84">
        <v>19933.105940000001</v>
      </c>
      <c r="I84">
        <v>20007.732660000001</v>
      </c>
      <c r="J84">
        <v>20820.187470000001</v>
      </c>
      <c r="K84">
        <v>16742.087149999999</v>
      </c>
      <c r="L84">
        <v>16424.108489999999</v>
      </c>
      <c r="M84">
        <v>14430.661050000001</v>
      </c>
      <c r="N84" s="15">
        <v>1.64E-6</v>
      </c>
      <c r="O84" s="15">
        <v>6.2366400000000007E-5</v>
      </c>
      <c r="P84" s="15">
        <v>2.35E-11</v>
      </c>
      <c r="Q84" s="15">
        <v>1.85E-20</v>
      </c>
      <c r="R84" s="15">
        <v>9.4099999999999997E-33</v>
      </c>
      <c r="S84" s="16">
        <v>4.4212535999999997E-2</v>
      </c>
      <c r="T84" s="25" t="s">
        <v>361</v>
      </c>
      <c r="U84">
        <v>12</v>
      </c>
      <c r="V84" t="s">
        <v>362</v>
      </c>
      <c r="W84" t="s">
        <v>363</v>
      </c>
    </row>
    <row r="85" spans="1:43" x14ac:dyDescent="0.25">
      <c r="A85" s="2" t="s">
        <v>368</v>
      </c>
      <c r="B85">
        <v>46358.934399999998</v>
      </c>
      <c r="C85">
        <v>45144.392119999997</v>
      </c>
      <c r="D85">
        <v>42511.598109999999</v>
      </c>
      <c r="E85">
        <v>48183.659720000003</v>
      </c>
      <c r="F85">
        <v>37754.215550000001</v>
      </c>
      <c r="G85">
        <v>39613.577599999997</v>
      </c>
      <c r="H85">
        <v>26921.148819999999</v>
      </c>
      <c r="I85">
        <v>27412.643960000001</v>
      </c>
      <c r="J85">
        <v>27073.057110000002</v>
      </c>
      <c r="K85">
        <v>20730.42656</v>
      </c>
      <c r="L85">
        <v>21064.287609999999</v>
      </c>
      <c r="M85">
        <v>17767.401440000001</v>
      </c>
      <c r="N85" s="16">
        <v>0.56121864399999999</v>
      </c>
      <c r="O85" s="15">
        <v>1.41529E-5</v>
      </c>
      <c r="P85" s="15">
        <v>2.8500000000000002E-15</v>
      </c>
      <c r="Q85" s="15">
        <v>1.9600000000000001E-7</v>
      </c>
      <c r="R85" s="15">
        <v>3.6899999999999996E-18</v>
      </c>
      <c r="S85" s="16">
        <v>4.7584539999999996E-3</v>
      </c>
      <c r="T85" s="25" t="s">
        <v>365</v>
      </c>
      <c r="U85">
        <v>13</v>
      </c>
      <c r="V85" t="s">
        <v>366</v>
      </c>
      <c r="W85" t="s">
        <v>367</v>
      </c>
    </row>
    <row r="86" spans="1:43" x14ac:dyDescent="0.25">
      <c r="A86" s="2" t="s">
        <v>372</v>
      </c>
      <c r="B86">
        <v>121851.4244</v>
      </c>
      <c r="C86">
        <v>109308.85400000001</v>
      </c>
      <c r="D86">
        <v>113139.893</v>
      </c>
      <c r="E86">
        <v>150240.80470000001</v>
      </c>
      <c r="F86">
        <v>140912.503</v>
      </c>
      <c r="G86">
        <v>143395.57610000001</v>
      </c>
      <c r="H86">
        <v>98986.008159999998</v>
      </c>
      <c r="I86">
        <v>109337.0128</v>
      </c>
      <c r="J86">
        <v>96288.011180000001</v>
      </c>
      <c r="K86">
        <v>85368.174679999996</v>
      </c>
      <c r="L86">
        <v>89664.342730000004</v>
      </c>
      <c r="M86">
        <v>76804.978279999996</v>
      </c>
      <c r="N86" s="16">
        <v>6.0090129999999997E-3</v>
      </c>
      <c r="O86" s="15">
        <v>2.85502E-5</v>
      </c>
      <c r="P86" s="15">
        <v>1.6300000000000001E-11</v>
      </c>
      <c r="Q86" s="16">
        <v>0.16560081300000001</v>
      </c>
      <c r="R86" s="16">
        <v>1.4663400000000001E-4</v>
      </c>
      <c r="S86" s="16">
        <v>5.6614658999999998E-2</v>
      </c>
      <c r="T86" s="25" t="s">
        <v>369</v>
      </c>
      <c r="U86">
        <v>14</v>
      </c>
      <c r="V86" t="s">
        <v>370</v>
      </c>
      <c r="W86" t="s">
        <v>371</v>
      </c>
    </row>
    <row r="87" spans="1:43" x14ac:dyDescent="0.25">
      <c r="A87" s="2" t="s">
        <v>376</v>
      </c>
      <c r="B87">
        <v>23060.411039999999</v>
      </c>
      <c r="C87">
        <v>22420.998619999998</v>
      </c>
      <c r="D87">
        <v>17706.617050000001</v>
      </c>
      <c r="E87">
        <v>23447.058379999999</v>
      </c>
      <c r="F87">
        <v>21617.293689999999</v>
      </c>
      <c r="G87">
        <v>22801.396720000001</v>
      </c>
      <c r="H87">
        <v>19379.527139999998</v>
      </c>
      <c r="I87">
        <v>15503.279280000001</v>
      </c>
      <c r="J87">
        <v>20390.311470000001</v>
      </c>
      <c r="K87">
        <v>19446.775509999999</v>
      </c>
      <c r="L87">
        <v>19504.19281</v>
      </c>
      <c r="M87">
        <v>20839.969489999999</v>
      </c>
      <c r="N87" s="16">
        <v>0.57989724499999995</v>
      </c>
      <c r="O87" s="16">
        <v>0.11122077700000001</v>
      </c>
      <c r="P87" s="16">
        <v>0.34795156199999999</v>
      </c>
      <c r="Q87" s="16">
        <v>0.27308885599999999</v>
      </c>
      <c r="R87" s="16">
        <v>0.67846537100000004</v>
      </c>
      <c r="S87" s="16">
        <v>0.65993271399999998</v>
      </c>
      <c r="T87" s="25" t="s">
        <v>373</v>
      </c>
      <c r="U87">
        <v>15</v>
      </c>
      <c r="V87" t="s">
        <v>374</v>
      </c>
      <c r="W87" t="s">
        <v>375</v>
      </c>
    </row>
    <row r="88" spans="1:43" x14ac:dyDescent="0.25">
      <c r="A88" s="2" t="s">
        <v>273</v>
      </c>
      <c r="B88">
        <v>3321.4109659999999</v>
      </c>
      <c r="C88">
        <v>3323.9114249999998</v>
      </c>
      <c r="D88">
        <v>2369.5381200000002</v>
      </c>
      <c r="E88">
        <v>2117.5652879999998</v>
      </c>
      <c r="F88">
        <v>1916.7863130000001</v>
      </c>
      <c r="G88">
        <v>2015.239292</v>
      </c>
      <c r="H88">
        <v>1998.006764</v>
      </c>
      <c r="I88">
        <v>1670.326084</v>
      </c>
      <c r="J88">
        <v>1951.2999159999999</v>
      </c>
      <c r="K88">
        <v>2026.861013</v>
      </c>
      <c r="L88">
        <v>1829.802698</v>
      </c>
      <c r="M88">
        <v>1791.233389</v>
      </c>
      <c r="N88" s="16">
        <v>9.0420300000000002E-4</v>
      </c>
      <c r="O88" s="16">
        <v>0.67935379799999995</v>
      </c>
      <c r="P88" s="16">
        <v>0.65451833599999998</v>
      </c>
      <c r="Q88" s="15">
        <v>9.0699999999999996E-5</v>
      </c>
      <c r="R88" s="15">
        <v>7.25E-5</v>
      </c>
      <c r="S88" s="16">
        <v>0.999690521</v>
      </c>
      <c r="T88" s="25" t="s">
        <v>377</v>
      </c>
      <c r="U88">
        <v>16</v>
      </c>
      <c r="V88" t="s">
        <v>274</v>
      </c>
      <c r="W88" t="s">
        <v>378</v>
      </c>
      <c r="Z88" s="1"/>
      <c r="AA88" s="1"/>
      <c r="AO88" s="1"/>
      <c r="AP88" s="1"/>
      <c r="AQ88" s="1"/>
    </row>
    <row r="89" spans="1:43" x14ac:dyDescent="0.25">
      <c r="A89" s="2" t="s">
        <v>275</v>
      </c>
      <c r="B89">
        <v>444.86040109999999</v>
      </c>
      <c r="C89">
        <v>426.4335145</v>
      </c>
      <c r="D89">
        <v>410.8680013</v>
      </c>
      <c r="E89">
        <v>330.30398719999999</v>
      </c>
      <c r="F89">
        <v>316.41023259999997</v>
      </c>
      <c r="G89">
        <v>313.58630110000001</v>
      </c>
      <c r="H89">
        <v>300.98178810000002</v>
      </c>
      <c r="I89">
        <v>229.14220639999999</v>
      </c>
      <c r="J89">
        <v>295.71535799999998</v>
      </c>
      <c r="K89">
        <v>233.39110070000001</v>
      </c>
      <c r="L89">
        <v>264.69474650000001</v>
      </c>
      <c r="M89">
        <v>239.79733490000001</v>
      </c>
      <c r="N89" s="16">
        <v>6.9947480000000003E-3</v>
      </c>
      <c r="O89" s="16">
        <v>0.43456381599999999</v>
      </c>
      <c r="P89" s="16">
        <v>2.4033043E-2</v>
      </c>
      <c r="Q89" s="16">
        <v>2.2737000000000001E-4</v>
      </c>
      <c r="R89" s="15">
        <v>5.7000000000000001E-8</v>
      </c>
      <c r="S89" s="16">
        <v>0.31446312799999998</v>
      </c>
      <c r="T89" s="25" t="s">
        <v>377</v>
      </c>
      <c r="U89">
        <v>16</v>
      </c>
      <c r="V89" t="s">
        <v>379</v>
      </c>
      <c r="W89" t="s">
        <v>378</v>
      </c>
    </row>
    <row r="90" spans="1:43" x14ac:dyDescent="0.25">
      <c r="A90" s="2" t="s">
        <v>383</v>
      </c>
      <c r="B90">
        <v>4042.1488239999999</v>
      </c>
      <c r="C90">
        <v>3799.7982550000002</v>
      </c>
      <c r="D90">
        <v>2683.8820380000002</v>
      </c>
      <c r="E90">
        <v>2179.78008</v>
      </c>
      <c r="F90">
        <v>2503.1836549999998</v>
      </c>
      <c r="G90">
        <v>2475.730888</v>
      </c>
      <c r="H90">
        <v>1117.8307070000001</v>
      </c>
      <c r="I90">
        <v>970.83934829999998</v>
      </c>
      <c r="J90">
        <v>1525.638379</v>
      </c>
      <c r="K90">
        <v>1190.1290879999999</v>
      </c>
      <c r="L90">
        <v>1279.357941</v>
      </c>
      <c r="M90">
        <v>1821.537448</v>
      </c>
      <c r="N90" s="16">
        <v>2.8941971E-2</v>
      </c>
      <c r="O90" s="16">
        <v>1.45878E-4</v>
      </c>
      <c r="P90" s="16">
        <v>4.8080620000000001E-3</v>
      </c>
      <c r="Q90" s="15">
        <v>2.0000000000000001E-10</v>
      </c>
      <c r="R90" s="15">
        <v>6.5600000000000005E-8</v>
      </c>
      <c r="S90" s="16">
        <v>0.51908465599999998</v>
      </c>
      <c r="T90" s="25" t="s">
        <v>380</v>
      </c>
      <c r="U90">
        <v>17</v>
      </c>
      <c r="V90" t="s">
        <v>381</v>
      </c>
      <c r="W90" t="s">
        <v>382</v>
      </c>
    </row>
    <row r="91" spans="1:43" x14ac:dyDescent="0.25">
      <c r="A91" s="2" t="s">
        <v>387</v>
      </c>
      <c r="B91">
        <v>10957.00769</v>
      </c>
      <c r="C91">
        <v>12189.83712</v>
      </c>
      <c r="D91">
        <v>7256.3901690000002</v>
      </c>
      <c r="E91">
        <v>10751.847250000001</v>
      </c>
      <c r="F91">
        <v>10315.70658</v>
      </c>
      <c r="G91">
        <v>9892.5648440000004</v>
      </c>
      <c r="H91">
        <v>3843.7437810000001</v>
      </c>
      <c r="I91">
        <v>3262.2614130000002</v>
      </c>
      <c r="J91">
        <v>5690.9402149999996</v>
      </c>
      <c r="K91">
        <v>5123.8450519999997</v>
      </c>
      <c r="L91">
        <v>6168.1896980000001</v>
      </c>
      <c r="M91">
        <v>8215.6938580000005</v>
      </c>
      <c r="N91" s="16">
        <v>0.94120572000000002</v>
      </c>
      <c r="O91" s="15">
        <v>4.5753900000000004E-6</v>
      </c>
      <c r="P91" s="16">
        <v>2.4580543E-2</v>
      </c>
      <c r="Q91" s="15">
        <v>3.7400000000000002E-6</v>
      </c>
      <c r="R91" s="16">
        <v>2.2357584E-2</v>
      </c>
      <c r="S91" s="16">
        <v>6.6959987999999998E-2</v>
      </c>
      <c r="T91" s="25" t="s">
        <v>384</v>
      </c>
      <c r="U91">
        <v>18</v>
      </c>
      <c r="V91" t="s">
        <v>385</v>
      </c>
      <c r="W91" t="s">
        <v>386</v>
      </c>
    </row>
    <row r="92" spans="1:43" x14ac:dyDescent="0.25">
      <c r="A92" s="2" t="s">
        <v>391</v>
      </c>
      <c r="B92">
        <v>4902.4256290000003</v>
      </c>
      <c r="C92">
        <v>4725.6291940000001</v>
      </c>
      <c r="D92">
        <v>3418.4901070000001</v>
      </c>
      <c r="E92">
        <v>5490.738198</v>
      </c>
      <c r="F92">
        <v>5415.6237879999999</v>
      </c>
      <c r="G92">
        <v>5367.6934419999998</v>
      </c>
      <c r="H92">
        <v>4267.1105989999996</v>
      </c>
      <c r="I92">
        <v>3569.7943740000001</v>
      </c>
      <c r="J92">
        <v>4741.9819049999996</v>
      </c>
      <c r="K92">
        <v>3567.9043799999999</v>
      </c>
      <c r="L92">
        <v>4271.2106819999999</v>
      </c>
      <c r="M92">
        <v>4714.2574969999996</v>
      </c>
      <c r="N92" s="16">
        <v>0.11807959</v>
      </c>
      <c r="O92" s="16">
        <v>9.5994612000000007E-2</v>
      </c>
      <c r="P92" s="16">
        <v>8.3862991999999997E-2</v>
      </c>
      <c r="Q92" s="16">
        <v>0.83235501300000003</v>
      </c>
      <c r="R92" s="16">
        <v>0.81234508900000002</v>
      </c>
      <c r="S92" s="16">
        <v>0.987695514</v>
      </c>
      <c r="T92" s="25" t="s">
        <v>388</v>
      </c>
      <c r="U92">
        <v>19</v>
      </c>
      <c r="V92" t="s">
        <v>389</v>
      </c>
      <c r="W92" t="s">
        <v>390</v>
      </c>
    </row>
    <row r="93" spans="1:43" x14ac:dyDescent="0.25">
      <c r="A93" s="2" t="s">
        <v>393</v>
      </c>
      <c r="B93">
        <v>80.650950409999993</v>
      </c>
      <c r="C93">
        <v>89.178111389999998</v>
      </c>
      <c r="D93">
        <v>46.980748589999997</v>
      </c>
      <c r="E93">
        <v>70.133038380000002</v>
      </c>
      <c r="F93">
        <v>59.861395360000003</v>
      </c>
      <c r="G93">
        <v>70.62754529</v>
      </c>
      <c r="H93">
        <v>160.80823670000001</v>
      </c>
      <c r="I93">
        <v>42.210406450000001</v>
      </c>
      <c r="J93">
        <v>129.2437669</v>
      </c>
      <c r="K93">
        <v>76.14177755</v>
      </c>
      <c r="L93">
        <v>75.197371149999995</v>
      </c>
      <c r="M93">
        <v>80.371634240000006</v>
      </c>
      <c r="N93" s="16">
        <v>0.79787564399999999</v>
      </c>
      <c r="O93" s="16">
        <v>3.5328264999999998E-2</v>
      </c>
      <c r="P93" s="16">
        <v>0.65451833599999998</v>
      </c>
      <c r="Q93" s="16">
        <v>4.7829999999999998E-2</v>
      </c>
      <c r="R93" s="16">
        <v>0.82648629799999995</v>
      </c>
      <c r="S93" s="16">
        <v>0.15903244899999999</v>
      </c>
      <c r="T93" s="25"/>
      <c r="U93">
        <v>20</v>
      </c>
      <c r="W93" t="s">
        <v>392</v>
      </c>
      <c r="Z93" s="9"/>
    </row>
    <row r="94" spans="1:43" x14ac:dyDescent="0.25">
      <c r="A94" s="2" t="s">
        <v>397</v>
      </c>
      <c r="B94">
        <v>442.94014040000002</v>
      </c>
      <c r="C94">
        <v>359.14457590000001</v>
      </c>
      <c r="D94">
        <v>701.29444720000004</v>
      </c>
      <c r="E94">
        <v>3821.1194139999998</v>
      </c>
      <c r="F94">
        <v>2742.6292360000002</v>
      </c>
      <c r="G94">
        <v>2422.9956539999998</v>
      </c>
      <c r="H94">
        <v>1075.849796</v>
      </c>
      <c r="I94">
        <v>3220.0510060000001</v>
      </c>
      <c r="J94">
        <v>1002.341605</v>
      </c>
      <c r="K94">
        <v>1903.544439</v>
      </c>
      <c r="L94">
        <v>1979.1948090000001</v>
      </c>
      <c r="M94">
        <v>1256.9596570000001</v>
      </c>
      <c r="N94" s="15">
        <v>5.4199999999999999E-10</v>
      </c>
      <c r="O94" s="16">
        <v>0.111581084</v>
      </c>
      <c r="P94" s="16">
        <v>9.0147743000000002E-2</v>
      </c>
      <c r="Q94" s="15">
        <v>1.6900000000000001E-5</v>
      </c>
      <c r="R94" s="15">
        <v>2.2399999999999999E-5</v>
      </c>
      <c r="S94" s="16">
        <v>0.96964701600000003</v>
      </c>
      <c r="T94" s="25" t="s">
        <v>394</v>
      </c>
      <c r="U94">
        <v>20</v>
      </c>
      <c r="V94" t="s">
        <v>395</v>
      </c>
      <c r="W94" t="s">
        <v>396</v>
      </c>
    </row>
    <row r="95" spans="1:43" x14ac:dyDescent="0.25">
      <c r="A95" s="2" t="s">
        <v>399</v>
      </c>
      <c r="B95">
        <v>9821.4935170000008</v>
      </c>
      <c r="C95">
        <v>8442.7350179999994</v>
      </c>
      <c r="D95">
        <v>8565.0175660000004</v>
      </c>
      <c r="E95">
        <v>16946.178189999999</v>
      </c>
      <c r="F95">
        <v>16151.5818</v>
      </c>
      <c r="G95">
        <v>16514.603490000001</v>
      </c>
      <c r="H95">
        <v>8567.6636180000005</v>
      </c>
      <c r="I95">
        <v>9232.0188959999996</v>
      </c>
      <c r="J95">
        <v>9541.5615749999997</v>
      </c>
      <c r="K95">
        <v>10019.26477</v>
      </c>
      <c r="L95">
        <v>10951.745129999999</v>
      </c>
      <c r="M95">
        <v>11250.711230000001</v>
      </c>
      <c r="N95" s="15">
        <v>2.4300000000000001E-14</v>
      </c>
      <c r="O95" s="15">
        <v>2.17063E-13</v>
      </c>
      <c r="P95" s="15">
        <v>1.6899999999999999E-7</v>
      </c>
      <c r="Q95" s="16">
        <v>0.85106609899999996</v>
      </c>
      <c r="R95" s="16">
        <v>3.2678553999999999E-2</v>
      </c>
      <c r="S95" s="16">
        <v>0.113655329</v>
      </c>
      <c r="T95" s="25" t="s">
        <v>522</v>
      </c>
      <c r="U95">
        <v>21</v>
      </c>
      <c r="W95" t="s">
        <v>398</v>
      </c>
    </row>
    <row r="96" spans="1:43" x14ac:dyDescent="0.25">
      <c r="N96" s="11"/>
      <c r="O96" s="11"/>
      <c r="P96" s="11"/>
    </row>
    <row r="97" spans="1:57" s="1" customFormat="1" x14ac:dyDescent="0.25">
      <c r="B97"/>
      <c r="C97"/>
      <c r="D97"/>
      <c r="E97"/>
      <c r="F97"/>
      <c r="G97"/>
      <c r="H97"/>
      <c r="I97"/>
      <c r="J97"/>
      <c r="K97"/>
      <c r="L97"/>
      <c r="M97"/>
      <c r="N97" s="11"/>
      <c r="O97" s="11"/>
      <c r="P97" s="11"/>
      <c r="Q97"/>
      <c r="R97"/>
      <c r="S97"/>
      <c r="Y97"/>
      <c r="Z97"/>
      <c r="AA97"/>
      <c r="AB97"/>
      <c r="AC97"/>
      <c r="AD97"/>
      <c r="AE97"/>
      <c r="AF97"/>
      <c r="AG97"/>
      <c r="AH97"/>
      <c r="AI97"/>
      <c r="AJ97"/>
      <c r="AK97"/>
      <c r="AL97"/>
      <c r="AM97"/>
      <c r="AN97"/>
      <c r="AO97"/>
      <c r="AP97"/>
      <c r="AQ97"/>
    </row>
    <row r="98" spans="1:57" x14ac:dyDescent="0.25">
      <c r="A98" s="23" t="s">
        <v>400</v>
      </c>
      <c r="N98" s="11"/>
      <c r="O98" s="11"/>
      <c r="P98" s="11"/>
    </row>
    <row r="99" spans="1:57" x14ac:dyDescent="0.25">
      <c r="A99" s="8" t="s">
        <v>145</v>
      </c>
      <c r="B99" s="5" t="s">
        <v>146</v>
      </c>
      <c r="C99" s="5" t="s">
        <v>146</v>
      </c>
      <c r="D99" s="6" t="s">
        <v>146</v>
      </c>
      <c r="E99" s="5" t="s">
        <v>147</v>
      </c>
      <c r="F99" s="5" t="s">
        <v>147</v>
      </c>
      <c r="G99" s="5" t="s">
        <v>147</v>
      </c>
      <c r="H99" s="7" t="s">
        <v>148</v>
      </c>
      <c r="I99" s="5" t="s">
        <v>148</v>
      </c>
      <c r="J99" s="6" t="s">
        <v>148</v>
      </c>
      <c r="K99" s="7" t="s">
        <v>149</v>
      </c>
      <c r="L99" s="5" t="s">
        <v>149</v>
      </c>
      <c r="M99" s="6" t="s">
        <v>149</v>
      </c>
      <c r="N99" s="4" t="s">
        <v>937</v>
      </c>
      <c r="O99" s="4" t="s">
        <v>940</v>
      </c>
      <c r="P99" s="4" t="s">
        <v>941</v>
      </c>
      <c r="Q99" s="4" t="s">
        <v>938</v>
      </c>
      <c r="R99" s="4" t="s">
        <v>939</v>
      </c>
      <c r="S99" s="4" t="s">
        <v>942</v>
      </c>
      <c r="T99" s="5" t="s">
        <v>514</v>
      </c>
      <c r="U99" s="5"/>
      <c r="V99" s="5" t="s">
        <v>150</v>
      </c>
      <c r="W99" s="5" t="s">
        <v>499</v>
      </c>
    </row>
    <row r="100" spans="1:57" x14ac:dyDescent="0.25">
      <c r="A100" s="2" t="s">
        <v>404</v>
      </c>
      <c r="B100">
        <v>793.70776599999999</v>
      </c>
      <c r="C100">
        <v>741.79974479999998</v>
      </c>
      <c r="D100">
        <v>609.04134090000002</v>
      </c>
      <c r="E100">
        <v>573.50726550000002</v>
      </c>
      <c r="F100">
        <v>564.40744189999998</v>
      </c>
      <c r="G100">
        <v>664.84062640000002</v>
      </c>
      <c r="H100">
        <v>1370.4277159999999</v>
      </c>
      <c r="I100">
        <v>1043.200045</v>
      </c>
      <c r="J100">
        <v>1348.630611</v>
      </c>
      <c r="K100">
        <v>1248.8906770000001</v>
      </c>
      <c r="L100">
        <v>1038.7263539999999</v>
      </c>
      <c r="M100">
        <v>1113.344769</v>
      </c>
      <c r="N100" s="16">
        <v>0.19102625000000001</v>
      </c>
      <c r="O100" s="15">
        <v>1.8064299999999999E-9</v>
      </c>
      <c r="P100" s="15">
        <v>2.5499999999999999E-7</v>
      </c>
      <c r="Q100" s="15">
        <v>2.74E-6</v>
      </c>
      <c r="R100" s="16">
        <v>1.46902E-4</v>
      </c>
      <c r="S100" s="16">
        <v>0.54652989100000005</v>
      </c>
      <c r="T100" s="25" t="s">
        <v>401</v>
      </c>
      <c r="U100">
        <v>22</v>
      </c>
      <c r="V100" t="s">
        <v>402</v>
      </c>
      <c r="W100" t="s">
        <v>403</v>
      </c>
      <c r="AO100" s="2"/>
      <c r="AP100" s="2"/>
    </row>
    <row r="101" spans="1:57" x14ac:dyDescent="0.25">
      <c r="A101" s="2" t="s">
        <v>408</v>
      </c>
      <c r="B101">
        <v>6105.148929</v>
      </c>
      <c r="C101">
        <v>6740.2438009999996</v>
      </c>
      <c r="D101">
        <v>5018.3981450000001</v>
      </c>
      <c r="E101">
        <v>13132.97703</v>
      </c>
      <c r="F101">
        <v>12898.298210000001</v>
      </c>
      <c r="G101">
        <v>12340.98641</v>
      </c>
      <c r="H101">
        <v>4504.765249</v>
      </c>
      <c r="I101">
        <v>4359.7319799999996</v>
      </c>
      <c r="J101">
        <v>5955.0470429999996</v>
      </c>
      <c r="K101">
        <v>5520.2788719999999</v>
      </c>
      <c r="L101">
        <v>7121.6923640000005</v>
      </c>
      <c r="M101">
        <v>8428.4810529999995</v>
      </c>
      <c r="N101" s="15">
        <v>7.8400000000000001E-8</v>
      </c>
      <c r="O101" s="15">
        <v>2.3612299999999999E-11</v>
      </c>
      <c r="P101" s="15">
        <v>4.6300000000000001E-5</v>
      </c>
      <c r="Q101" s="16">
        <v>0.234825163</v>
      </c>
      <c r="R101" s="16">
        <v>0.29359983899999997</v>
      </c>
      <c r="S101" s="16">
        <v>4.1776769999999998E-2</v>
      </c>
      <c r="T101" s="25" t="s">
        <v>405</v>
      </c>
      <c r="U101">
        <v>23</v>
      </c>
      <c r="V101" t="s">
        <v>406</v>
      </c>
      <c r="W101" t="s">
        <v>407</v>
      </c>
    </row>
    <row r="102" spans="1:57" x14ac:dyDescent="0.25">
      <c r="A102" s="2" t="s">
        <v>410</v>
      </c>
      <c r="B102">
        <v>660.56968910000001</v>
      </c>
      <c r="C102">
        <v>596.68263620000005</v>
      </c>
      <c r="D102">
        <v>548.39346539999997</v>
      </c>
      <c r="E102">
        <v>274.87626330000001</v>
      </c>
      <c r="F102">
        <v>302.97196020000001</v>
      </c>
      <c r="G102">
        <v>329.59521139999998</v>
      </c>
      <c r="H102">
        <v>380.67436559999999</v>
      </c>
      <c r="I102">
        <v>325.62313549999999</v>
      </c>
      <c r="J102">
        <v>328.02629969999998</v>
      </c>
      <c r="K102">
        <v>443.60861699999998</v>
      </c>
      <c r="L102">
        <v>400.05001449999997</v>
      </c>
      <c r="M102">
        <v>415.03384899999998</v>
      </c>
      <c r="N102" s="15">
        <v>2.5999999999999998E-10</v>
      </c>
      <c r="O102" s="16">
        <v>0.33263212399999997</v>
      </c>
      <c r="P102" s="16">
        <v>6.3448030000000004E-3</v>
      </c>
      <c r="Q102" s="15">
        <v>9.6599999999999994E-7</v>
      </c>
      <c r="R102" s="16">
        <v>8.4168700000000003E-4</v>
      </c>
      <c r="S102" s="16">
        <v>0.216111989</v>
      </c>
      <c r="T102" s="25"/>
      <c r="U102">
        <v>23</v>
      </c>
      <c r="V102" t="s">
        <v>406</v>
      </c>
      <c r="W102" t="s">
        <v>409</v>
      </c>
    </row>
    <row r="103" spans="1:57" x14ac:dyDescent="0.25">
      <c r="A103" s="2" t="s">
        <v>411</v>
      </c>
      <c r="B103">
        <v>528.07169910000005</v>
      </c>
      <c r="C103">
        <v>616.13967869999999</v>
      </c>
      <c r="D103">
        <v>551.81024709999997</v>
      </c>
      <c r="E103">
        <v>533.91603410000005</v>
      </c>
      <c r="F103">
        <v>768.42485060000001</v>
      </c>
      <c r="G103">
        <v>780.6698007</v>
      </c>
      <c r="H103">
        <v>902.94536430000005</v>
      </c>
      <c r="I103">
        <v>832.14801279999995</v>
      </c>
      <c r="J103">
        <v>984.78131099999996</v>
      </c>
      <c r="K103">
        <v>684.44836989999999</v>
      </c>
      <c r="L103">
        <v>633.66318090000004</v>
      </c>
      <c r="M103">
        <v>658.78388719999998</v>
      </c>
      <c r="N103" s="16">
        <v>0.12295945899999999</v>
      </c>
      <c r="O103" s="16">
        <v>5.6086296000000001E-2</v>
      </c>
      <c r="P103" s="16">
        <v>0.75010706699999996</v>
      </c>
      <c r="Q103" s="16">
        <v>1.5862E-4</v>
      </c>
      <c r="R103" s="16">
        <v>0.25990315899999999</v>
      </c>
      <c r="S103" s="16">
        <v>3.0084979000000001E-2</v>
      </c>
      <c r="T103" s="25"/>
      <c r="U103">
        <v>23</v>
      </c>
      <c r="V103" t="s">
        <v>406</v>
      </c>
      <c r="W103" t="s">
        <v>409</v>
      </c>
      <c r="AO103" s="10"/>
      <c r="AP103" s="10"/>
      <c r="AQ103" s="10"/>
    </row>
    <row r="104" spans="1:57" x14ac:dyDescent="0.25">
      <c r="A104" s="2" t="s">
        <v>415</v>
      </c>
      <c r="B104">
        <v>5808.1486029999996</v>
      </c>
      <c r="C104">
        <v>4862.639201</v>
      </c>
      <c r="D104">
        <v>5278.9277510000002</v>
      </c>
      <c r="E104">
        <v>10607.05647</v>
      </c>
      <c r="F104">
        <v>10369.45967</v>
      </c>
      <c r="G104">
        <v>10373.77385</v>
      </c>
      <c r="H104">
        <v>6372.5600340000001</v>
      </c>
      <c r="I104">
        <v>6783.8153220000004</v>
      </c>
      <c r="J104">
        <v>6546.4777590000003</v>
      </c>
      <c r="K104">
        <v>6092.1698319999996</v>
      </c>
      <c r="L104">
        <v>7548.8134319999999</v>
      </c>
      <c r="M104">
        <v>8655.7614940000003</v>
      </c>
      <c r="N104" s="15">
        <v>2.54E-10</v>
      </c>
      <c r="O104" s="15">
        <v>3.34254E-5</v>
      </c>
      <c r="P104" s="16">
        <v>3.0854200000000002E-3</v>
      </c>
      <c r="Q104" s="16">
        <v>6.4689255000000001E-2</v>
      </c>
      <c r="R104" s="16">
        <v>2.2800699999999999E-3</v>
      </c>
      <c r="S104" s="16">
        <v>0.42549160400000002</v>
      </c>
      <c r="T104" s="25" t="s">
        <v>412</v>
      </c>
      <c r="U104">
        <v>24</v>
      </c>
      <c r="V104" t="s">
        <v>413</v>
      </c>
      <c r="W104" t="s">
        <v>414</v>
      </c>
    </row>
    <row r="105" spans="1:57" x14ac:dyDescent="0.25">
      <c r="A105" s="2" t="s">
        <v>417</v>
      </c>
      <c r="B105">
        <v>633.68603889999997</v>
      </c>
      <c r="C105">
        <v>548.04003</v>
      </c>
      <c r="D105">
        <v>755.96295459999999</v>
      </c>
      <c r="E105">
        <v>881.1876919</v>
      </c>
      <c r="F105">
        <v>929.6841197</v>
      </c>
      <c r="G105">
        <v>815.51272300000005</v>
      </c>
      <c r="H105">
        <v>1005.40725</v>
      </c>
      <c r="I105">
        <v>1019.0798129999999</v>
      </c>
      <c r="J105">
        <v>868.88336779999997</v>
      </c>
      <c r="K105">
        <v>1177.7146680000001</v>
      </c>
      <c r="L105">
        <v>894.34740090000003</v>
      </c>
      <c r="M105">
        <v>891.3345994</v>
      </c>
      <c r="N105" s="16">
        <v>2.3585198000000002E-2</v>
      </c>
      <c r="O105" s="16">
        <v>0.60223691099999999</v>
      </c>
      <c r="P105" s="16">
        <v>0.44534711500000002</v>
      </c>
      <c r="Q105" s="16">
        <v>2.7620689999999998E-3</v>
      </c>
      <c r="R105" s="16">
        <v>1.0324220000000001E-3</v>
      </c>
      <c r="S105" s="16">
        <v>0.907316075</v>
      </c>
      <c r="T105" s="25"/>
      <c r="U105">
        <v>24</v>
      </c>
      <c r="V105" t="s">
        <v>413</v>
      </c>
      <c r="W105" t="s">
        <v>416</v>
      </c>
    </row>
    <row r="106" spans="1:57" x14ac:dyDescent="0.25">
      <c r="A106" s="2" t="s">
        <v>418</v>
      </c>
      <c r="B106">
        <v>469.82379049999997</v>
      </c>
      <c r="C106">
        <v>362.38741629999998</v>
      </c>
      <c r="D106">
        <v>665.41823920000002</v>
      </c>
      <c r="E106">
        <v>1070.0944239999999</v>
      </c>
      <c r="F106">
        <v>993.21049849999997</v>
      </c>
      <c r="G106">
        <v>829.63823209999998</v>
      </c>
      <c r="H106">
        <v>1267.965831</v>
      </c>
      <c r="I106">
        <v>1658.2659679999999</v>
      </c>
      <c r="J106">
        <v>875.20507380000004</v>
      </c>
      <c r="K106">
        <v>1396.208464</v>
      </c>
      <c r="L106">
        <v>1193.1316220000001</v>
      </c>
      <c r="M106">
        <v>1044.8312450000001</v>
      </c>
      <c r="N106" s="16">
        <v>8.3767200000000003E-4</v>
      </c>
      <c r="O106" s="16">
        <v>0.26308791500000001</v>
      </c>
      <c r="P106" s="16">
        <v>0.32944928800000001</v>
      </c>
      <c r="Q106" s="15">
        <v>1.7400000000000001E-6</v>
      </c>
      <c r="R106" s="15">
        <v>3.5499999999999999E-6</v>
      </c>
      <c r="S106" s="16">
        <v>0.91877416700000003</v>
      </c>
      <c r="T106" s="25"/>
      <c r="U106">
        <v>24</v>
      </c>
      <c r="V106" t="s">
        <v>413</v>
      </c>
      <c r="W106" t="s">
        <v>416</v>
      </c>
    </row>
    <row r="107" spans="1:57" x14ac:dyDescent="0.25">
      <c r="A107" s="2" t="s">
        <v>421</v>
      </c>
      <c r="B107">
        <v>2287.030522</v>
      </c>
      <c r="C107">
        <v>2447.5338029999998</v>
      </c>
      <c r="D107">
        <v>2390.8930059999998</v>
      </c>
      <c r="E107">
        <v>4920.6244669999996</v>
      </c>
      <c r="F107">
        <v>4923.2943530000002</v>
      </c>
      <c r="G107">
        <v>5250.9225669999996</v>
      </c>
      <c r="H107">
        <v>4018.782835</v>
      </c>
      <c r="I107">
        <v>3961.7481480000001</v>
      </c>
      <c r="J107">
        <v>4078.9051869999998</v>
      </c>
      <c r="K107">
        <v>3519.9019549999998</v>
      </c>
      <c r="L107">
        <v>3921.2922480000002</v>
      </c>
      <c r="M107">
        <v>4167.4668709999996</v>
      </c>
      <c r="N107" s="15">
        <v>3.52E-23</v>
      </c>
      <c r="O107" s="16">
        <v>8.8302880000000004E-3</v>
      </c>
      <c r="P107" s="16">
        <v>1.353192E-3</v>
      </c>
      <c r="Q107" s="15">
        <v>6.8000000000000001E-12</v>
      </c>
      <c r="R107" s="15">
        <v>1.2999999999999999E-10</v>
      </c>
      <c r="S107" s="16">
        <v>0.76946000999999997</v>
      </c>
      <c r="T107" s="25"/>
      <c r="U107">
        <v>25</v>
      </c>
      <c r="V107" t="s">
        <v>419</v>
      </c>
      <c r="W107" t="s">
        <v>420</v>
      </c>
    </row>
    <row r="108" spans="1:57" x14ac:dyDescent="0.25">
      <c r="A108" s="2" t="s">
        <v>424</v>
      </c>
      <c r="B108">
        <v>1659.745353</v>
      </c>
      <c r="C108">
        <v>1615.745236</v>
      </c>
      <c r="D108">
        <v>1902.29322</v>
      </c>
      <c r="E108">
        <v>3017.9830059999999</v>
      </c>
      <c r="F108">
        <v>2779.27907</v>
      </c>
      <c r="G108">
        <v>2945.6394890000001</v>
      </c>
      <c r="H108">
        <v>2311.7962870000001</v>
      </c>
      <c r="I108">
        <v>2213.0313099999998</v>
      </c>
      <c r="J108">
        <v>2032.7796820000001</v>
      </c>
      <c r="K108">
        <v>2262.7349979999999</v>
      </c>
      <c r="L108">
        <v>2011.2790199999999</v>
      </c>
      <c r="M108">
        <v>1934.8482770000001</v>
      </c>
      <c r="N108" s="15">
        <v>1.02E-8</v>
      </c>
      <c r="O108" s="16">
        <v>4.1252670000000002E-3</v>
      </c>
      <c r="P108" s="16">
        <v>3.70121E-4</v>
      </c>
      <c r="Q108" s="16">
        <v>1.4381100000000001E-2</v>
      </c>
      <c r="R108" s="16">
        <v>6.0546123E-2</v>
      </c>
      <c r="S108" s="16">
        <v>0.72644250899999996</v>
      </c>
      <c r="T108" s="25"/>
      <c r="U108">
        <v>26</v>
      </c>
      <c r="V108" t="s">
        <v>422</v>
      </c>
      <c r="W108" t="s">
        <v>423</v>
      </c>
    </row>
    <row r="110" spans="1:57" x14ac:dyDescent="0.25">
      <c r="T110" s="2"/>
      <c r="U110" s="2"/>
      <c r="V110" s="2"/>
      <c r="W110" s="2"/>
      <c r="X110" s="2"/>
      <c r="AR110" s="1"/>
      <c r="AS110" s="1"/>
      <c r="AT110" s="1"/>
      <c r="AU110" s="1"/>
      <c r="AV110" s="1"/>
      <c r="AW110" s="1"/>
      <c r="AX110" s="1"/>
      <c r="AY110" s="1"/>
      <c r="AZ110" s="1"/>
      <c r="BA110" s="1"/>
      <c r="BB110" s="1"/>
      <c r="BC110" s="1"/>
      <c r="BD110" s="1"/>
      <c r="BE110" s="1"/>
    </row>
    <row r="113" spans="3:86" x14ac:dyDescent="0.25">
      <c r="C113" s="10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10"/>
      <c r="O113" s="10"/>
      <c r="P113" s="10"/>
      <c r="Q113" s="10"/>
      <c r="R113" s="10"/>
      <c r="S113" s="10"/>
      <c r="T113" s="10"/>
      <c r="U113" s="10"/>
      <c r="V113" s="10"/>
      <c r="W113" s="10"/>
      <c r="X113" s="10"/>
      <c r="BF113" s="10"/>
      <c r="BG113" s="10"/>
      <c r="BH113" s="10"/>
      <c r="BI113" s="10"/>
      <c r="BJ113" s="10"/>
      <c r="BK113" s="10"/>
      <c r="BL113" s="10"/>
      <c r="BM113" s="10"/>
      <c r="BN113" s="10"/>
      <c r="BO113" s="10"/>
      <c r="BP113" s="10"/>
      <c r="BQ113" s="10"/>
      <c r="BR113" s="10"/>
      <c r="BS113" s="10"/>
      <c r="BT113" s="10"/>
      <c r="BU113" s="10"/>
      <c r="BV113" s="10"/>
      <c r="BW113" s="10"/>
      <c r="BX113" s="10"/>
      <c r="BY113" s="10"/>
      <c r="BZ113" s="10"/>
      <c r="CA113" s="10"/>
      <c r="CB113" s="10"/>
      <c r="CC113" s="10"/>
      <c r="CD113" s="10"/>
      <c r="CE113" s="10"/>
      <c r="CF113" s="10"/>
      <c r="CG113" s="10"/>
      <c r="CH113" s="10"/>
    </row>
    <row r="125" spans="3:86" x14ac:dyDescent="0.25">
      <c r="AR125" s="10"/>
      <c r="AS125" s="10"/>
      <c r="AT125" s="10"/>
      <c r="AU125" s="10"/>
      <c r="AV125" s="10"/>
      <c r="AW125" s="10"/>
      <c r="AX125" s="10"/>
      <c r="AY125" s="10"/>
      <c r="AZ125" s="10"/>
      <c r="BA125" s="10"/>
      <c r="BB125" s="10"/>
      <c r="BC125" s="10"/>
      <c r="BD125" s="10"/>
      <c r="BE125" s="10"/>
    </row>
  </sheetData>
  <sortState xmlns:xlrd2="http://schemas.microsoft.com/office/spreadsheetml/2017/richdata2" ref="A5:BF85">
    <sortCondition ref="A5:A85"/>
  </sortState>
  <phoneticPr fontId="4" type="noConversion"/>
  <conditionalFormatting sqref="N6:S24 N27:S28 N31:S36 N39:S52 N70:S79 N84:S95 N100:S108 N57:S65">
    <cfRule type="cellIs" dxfId="44" priority="25" operator="lessThan">
      <formula>0.05</formula>
    </cfRule>
  </conditionalFormatting>
  <conditionalFormatting sqref="N6:P24 N57:P65">
    <cfRule type="cellIs" dxfId="43" priority="17" operator="lessThan">
      <formula>0.05</formula>
    </cfRule>
  </conditionalFormatting>
  <conditionalFormatting sqref="Q6:R24 Q57:R65">
    <cfRule type="cellIs" dxfId="42" priority="16" operator="lessThan">
      <formula>0.05</formula>
    </cfRule>
  </conditionalFormatting>
  <conditionalFormatting sqref="N27:P28">
    <cfRule type="cellIs" dxfId="41" priority="15" operator="lessThan">
      <formula>0.05</formula>
    </cfRule>
  </conditionalFormatting>
  <conditionalFormatting sqref="Q27:R28">
    <cfRule type="cellIs" dxfId="40" priority="14" operator="lessThan">
      <formula>0.05</formula>
    </cfRule>
  </conditionalFormatting>
  <conditionalFormatting sqref="S27:S28">
    <cfRule type="cellIs" dxfId="39" priority="13" operator="lessThan">
      <formula>0.05</formula>
    </cfRule>
  </conditionalFormatting>
  <conditionalFormatting sqref="N31:P36">
    <cfRule type="cellIs" dxfId="38" priority="12" operator="lessThan">
      <formula>0.05</formula>
    </cfRule>
  </conditionalFormatting>
  <conditionalFormatting sqref="Q31:R36">
    <cfRule type="cellIs" dxfId="37" priority="11" operator="lessThan">
      <formula>0.05</formula>
    </cfRule>
  </conditionalFormatting>
  <conditionalFormatting sqref="N39:P52">
    <cfRule type="cellIs" dxfId="36" priority="10" operator="lessThan">
      <formula>0.05</formula>
    </cfRule>
  </conditionalFormatting>
  <conditionalFormatting sqref="Q39:R52">
    <cfRule type="cellIs" dxfId="35" priority="9" operator="lessThan">
      <formula>0.05</formula>
    </cfRule>
  </conditionalFormatting>
  <conditionalFormatting sqref="N70:P79">
    <cfRule type="cellIs" dxfId="34" priority="6" operator="lessThan">
      <formula>0.05</formula>
    </cfRule>
  </conditionalFormatting>
  <conditionalFormatting sqref="Q70:R79">
    <cfRule type="cellIs" dxfId="33" priority="5" operator="lessThan">
      <formula>0.05</formula>
    </cfRule>
  </conditionalFormatting>
  <conditionalFormatting sqref="N84:P95">
    <cfRule type="cellIs" dxfId="32" priority="4" operator="lessThan">
      <formula>0.05</formula>
    </cfRule>
  </conditionalFormatting>
  <conditionalFormatting sqref="Q84:R95">
    <cfRule type="cellIs" dxfId="31" priority="3" operator="lessThan">
      <formula>0.05</formula>
    </cfRule>
  </conditionalFormatting>
  <conditionalFormatting sqref="N100:P108">
    <cfRule type="cellIs" dxfId="30" priority="2" operator="lessThan">
      <formula>0.05</formula>
    </cfRule>
  </conditionalFormatting>
  <conditionalFormatting sqref="Q100:R108">
    <cfRule type="cellIs" dxfId="2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AV84"/>
  <sheetViews>
    <sheetView zoomScale="70" zoomScaleNormal="70" workbookViewId="0"/>
  </sheetViews>
  <sheetFormatPr defaultRowHeight="15" x14ac:dyDescent="0.25"/>
  <cols>
    <col min="1" max="1" width="16.85546875" customWidth="1"/>
    <col min="15" max="15" width="20.5703125" customWidth="1"/>
    <col min="18" max="18" width="15.85546875" customWidth="1"/>
    <col min="21" max="21" width="16.7109375" customWidth="1"/>
    <col min="33" max="33" width="18.140625" customWidth="1"/>
    <col min="54" max="54" width="60.85546875" customWidth="1"/>
  </cols>
  <sheetData>
    <row r="1" spans="1:22" x14ac:dyDescent="0.25">
      <c r="A1" s="21" t="s">
        <v>964</v>
      </c>
    </row>
    <row r="2" spans="1:22" x14ac:dyDescent="0.25">
      <c r="A2" t="s">
        <v>313</v>
      </c>
    </row>
    <row r="4" spans="1:22" x14ac:dyDescent="0.25">
      <c r="A4" s="22" t="s">
        <v>944</v>
      </c>
    </row>
    <row r="5" spans="1:22" ht="30.75" customHeight="1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s="1" t="s">
        <v>150</v>
      </c>
      <c r="U5" s="20" t="s">
        <v>314</v>
      </c>
      <c r="V5" s="2" t="s">
        <v>499</v>
      </c>
    </row>
    <row r="6" spans="1:22" x14ac:dyDescent="0.25">
      <c r="A6" t="s">
        <v>31</v>
      </c>
      <c r="B6">
        <v>5495.7861919999996</v>
      </c>
      <c r="C6">
        <v>4051.9290980000001</v>
      </c>
      <c r="D6">
        <v>5927.2620820000002</v>
      </c>
      <c r="E6">
        <v>8405.7840030000007</v>
      </c>
      <c r="F6">
        <v>7348.2916949999999</v>
      </c>
      <c r="G6">
        <v>7635.308497</v>
      </c>
      <c r="H6">
        <v>4000.282772</v>
      </c>
      <c r="I6">
        <v>5077.3088900000002</v>
      </c>
      <c r="J6">
        <v>3350.504175</v>
      </c>
      <c r="K6">
        <v>4762.999237</v>
      </c>
      <c r="L6">
        <v>4556.9606919999997</v>
      </c>
      <c r="M6">
        <v>3575.2201559999999</v>
      </c>
      <c r="N6" s="16">
        <v>7.0211960000000004E-3</v>
      </c>
      <c r="O6" s="15">
        <v>3.7223600000000001E-5</v>
      </c>
      <c r="P6" s="16">
        <v>1.06989E-4</v>
      </c>
      <c r="Q6" s="16">
        <v>0.16502256300000001</v>
      </c>
      <c r="R6" s="16">
        <v>0.26157013099999998</v>
      </c>
      <c r="S6" s="16">
        <v>0.88180415499999998</v>
      </c>
      <c r="T6" s="1" t="s">
        <v>23</v>
      </c>
      <c r="U6" s="1">
        <v>1</v>
      </c>
      <c r="V6" t="s">
        <v>857</v>
      </c>
    </row>
    <row r="7" spans="1:22" x14ac:dyDescent="0.25">
      <c r="A7" t="s">
        <v>33</v>
      </c>
      <c r="B7">
        <v>13475.10959</v>
      </c>
      <c r="C7">
        <v>14120.13787</v>
      </c>
      <c r="D7">
        <v>11303.56811</v>
      </c>
      <c r="E7">
        <v>22105.481230000001</v>
      </c>
      <c r="F7">
        <v>21671.046780000001</v>
      </c>
      <c r="G7">
        <v>20577.099900000001</v>
      </c>
      <c r="H7">
        <v>10291.727150000001</v>
      </c>
      <c r="I7">
        <v>9955.6258639999996</v>
      </c>
      <c r="J7">
        <v>11138.845960000001</v>
      </c>
      <c r="K7">
        <v>9803.2538590000004</v>
      </c>
      <c r="L7">
        <v>12829.674150000001</v>
      </c>
      <c r="M7">
        <v>15054.52939</v>
      </c>
      <c r="N7" s="15">
        <v>6.0699999999999998E-5</v>
      </c>
      <c r="O7" s="15">
        <v>1.06047E-8</v>
      </c>
      <c r="P7" s="15">
        <v>2.9099999999999999E-5</v>
      </c>
      <c r="Q7" s="16">
        <v>0.10634826999999999</v>
      </c>
      <c r="R7" s="16">
        <v>0.83552439000000001</v>
      </c>
      <c r="S7" s="16">
        <v>0.27985332800000001</v>
      </c>
      <c r="T7" s="1" t="s">
        <v>23</v>
      </c>
      <c r="U7" s="1">
        <v>1</v>
      </c>
      <c r="V7" t="s">
        <v>857</v>
      </c>
    </row>
    <row r="8" spans="1:22" x14ac:dyDescent="0.25">
      <c r="A8" t="s">
        <v>249</v>
      </c>
      <c r="B8">
        <v>29198.84448</v>
      </c>
      <c r="C8">
        <v>27661.42873</v>
      </c>
      <c r="D8">
        <v>18752.152249999999</v>
      </c>
      <c r="E8">
        <v>40381.924789999997</v>
      </c>
      <c r="F8">
        <v>38289.30313</v>
      </c>
      <c r="G8">
        <v>37770.669520000003</v>
      </c>
      <c r="H8">
        <v>16412.401709999998</v>
      </c>
      <c r="I8">
        <v>12295.28839</v>
      </c>
      <c r="J8">
        <v>20398.740409999999</v>
      </c>
      <c r="K8">
        <v>14320.44757</v>
      </c>
      <c r="L8">
        <v>16879.303240000001</v>
      </c>
      <c r="M8">
        <v>17005.188480000001</v>
      </c>
      <c r="N8" s="16">
        <v>7.6137440000000004E-3</v>
      </c>
      <c r="O8" s="15">
        <v>5.0302000000000003E-8</v>
      </c>
      <c r="P8" s="15">
        <v>1.6899999999999999E-8</v>
      </c>
      <c r="Q8" s="16">
        <v>7.3509889999999996E-3</v>
      </c>
      <c r="R8" s="16">
        <v>5.0211939999999997E-3</v>
      </c>
      <c r="S8" s="16">
        <v>0.95006317799999995</v>
      </c>
      <c r="T8" s="1" t="s">
        <v>250</v>
      </c>
      <c r="U8" s="1">
        <v>2</v>
      </c>
      <c r="V8" t="s">
        <v>858</v>
      </c>
    </row>
    <row r="9" spans="1:22" x14ac:dyDescent="0.25">
      <c r="A9" t="s">
        <v>251</v>
      </c>
      <c r="B9">
        <v>6631.3003669999998</v>
      </c>
      <c r="C9">
        <v>6321.1066769999998</v>
      </c>
      <c r="D9">
        <v>7299.9541360000003</v>
      </c>
      <c r="E9">
        <v>13066.237520000001</v>
      </c>
      <c r="F9">
        <v>11884.31947</v>
      </c>
      <c r="G9">
        <v>12432.33137</v>
      </c>
      <c r="H9">
        <v>6795.2153109999999</v>
      </c>
      <c r="I9">
        <v>6669.2442190000002</v>
      </c>
      <c r="J9">
        <v>7209.5544760000002</v>
      </c>
      <c r="K9">
        <v>6827.9311390000003</v>
      </c>
      <c r="L9">
        <v>7486.6502719999999</v>
      </c>
      <c r="M9">
        <v>7755.2039199999999</v>
      </c>
      <c r="N9" s="15">
        <v>1.5399999999999999E-14</v>
      </c>
      <c r="O9" s="15">
        <v>2.1381999999999999E-13</v>
      </c>
      <c r="P9" s="15">
        <v>5.17E-11</v>
      </c>
      <c r="Q9" s="16">
        <v>0.82746987000000005</v>
      </c>
      <c r="R9" s="16">
        <v>0.34074414800000002</v>
      </c>
      <c r="S9" s="16">
        <v>0.61248916399999997</v>
      </c>
      <c r="T9" s="1" t="s">
        <v>252</v>
      </c>
      <c r="U9" s="1">
        <v>3</v>
      </c>
      <c r="V9" t="s">
        <v>859</v>
      </c>
    </row>
    <row r="10" spans="1:22" x14ac:dyDescent="0.25">
      <c r="A10" t="s">
        <v>253</v>
      </c>
      <c r="B10">
        <v>2900.8738669999998</v>
      </c>
      <c r="C10">
        <v>2586.9759399999998</v>
      </c>
      <c r="D10">
        <v>3474.8670050000001</v>
      </c>
      <c r="E10">
        <v>4903.6567960000002</v>
      </c>
      <c r="F10">
        <v>4484.7180070000004</v>
      </c>
      <c r="G10">
        <v>4755.5880500000003</v>
      </c>
      <c r="H10">
        <v>2185.1420119999998</v>
      </c>
      <c r="I10">
        <v>2731.6163029999998</v>
      </c>
      <c r="J10">
        <v>2211.8946850000002</v>
      </c>
      <c r="K10">
        <v>2919.8716429999999</v>
      </c>
      <c r="L10">
        <v>3554.3290769999999</v>
      </c>
      <c r="M10">
        <v>3509.3417669999999</v>
      </c>
      <c r="N10" s="16">
        <v>1.0204099999999999E-4</v>
      </c>
      <c r="O10" s="15">
        <v>4.5348900000000002E-9</v>
      </c>
      <c r="P10" s="16">
        <v>5.2314809999999996E-3</v>
      </c>
      <c r="Q10" s="16">
        <v>5.7008620000000003E-2</v>
      </c>
      <c r="R10" s="16">
        <v>0.41010604299999998</v>
      </c>
      <c r="S10" s="16">
        <v>1.2515747000000001E-2</v>
      </c>
      <c r="T10" s="1" t="s">
        <v>252</v>
      </c>
      <c r="U10" s="1">
        <v>3</v>
      </c>
      <c r="V10" t="s">
        <v>859</v>
      </c>
    </row>
    <row r="11" spans="1:22" x14ac:dyDescent="0.25">
      <c r="A11" t="s">
        <v>254</v>
      </c>
      <c r="B11">
        <v>1409.4713710000001</v>
      </c>
      <c r="C11">
        <v>1396.0427979999999</v>
      </c>
      <c r="D11">
        <v>1259.0840619999999</v>
      </c>
      <c r="E11">
        <v>1768.0312739999999</v>
      </c>
      <c r="F11">
        <v>2181.886778</v>
      </c>
      <c r="G11">
        <v>1878.6927049999999</v>
      </c>
      <c r="H11">
        <v>1795.9291559999999</v>
      </c>
      <c r="I11">
        <v>1887.4081739999999</v>
      </c>
      <c r="J11">
        <v>1838.914031</v>
      </c>
      <c r="K11">
        <v>1792.642284</v>
      </c>
      <c r="L11">
        <v>1733.5500629999999</v>
      </c>
      <c r="M11">
        <v>1785.3043339999999</v>
      </c>
      <c r="N11" s="15">
        <v>5.3999999999999998E-5</v>
      </c>
      <c r="O11" s="16">
        <v>0.65092007900000004</v>
      </c>
      <c r="P11" s="16">
        <v>0.39331318300000001</v>
      </c>
      <c r="Q11" s="16">
        <v>8.1511300000000001E-4</v>
      </c>
      <c r="R11" s="16">
        <v>2.9275730000000002E-3</v>
      </c>
      <c r="S11" s="16">
        <v>0.81150683800000001</v>
      </c>
      <c r="T11" s="1" t="s">
        <v>255</v>
      </c>
      <c r="U11" s="1">
        <v>4</v>
      </c>
      <c r="V11" t="s">
        <v>860</v>
      </c>
    </row>
    <row r="12" spans="1:22" x14ac:dyDescent="0.25">
      <c r="A12" t="s">
        <v>256</v>
      </c>
      <c r="B12">
        <v>586.9596947</v>
      </c>
      <c r="C12">
        <v>522.90801680000004</v>
      </c>
      <c r="D12">
        <v>516.78823450000004</v>
      </c>
      <c r="E12">
        <v>589.34375799999998</v>
      </c>
      <c r="F12">
        <v>616.93887050000001</v>
      </c>
      <c r="G12">
        <v>517.93533219999995</v>
      </c>
      <c r="H12">
        <v>492.38628219999998</v>
      </c>
      <c r="I12">
        <v>446.22429670000002</v>
      </c>
      <c r="J12">
        <v>412.31571289999999</v>
      </c>
      <c r="K12">
        <v>751.48623929999997</v>
      </c>
      <c r="L12">
        <v>744.95529020000004</v>
      </c>
      <c r="M12">
        <v>647.58456109999997</v>
      </c>
      <c r="N12" s="16">
        <v>0.65416822699999999</v>
      </c>
      <c r="O12" s="16">
        <v>5.6017921999999998E-2</v>
      </c>
      <c r="P12" s="16">
        <v>6.9226983000000006E-2</v>
      </c>
      <c r="Q12" s="16">
        <v>0.118013166</v>
      </c>
      <c r="R12" s="16">
        <v>1.1815867000000001E-2</v>
      </c>
      <c r="S12" s="16">
        <v>1.44699E-4</v>
      </c>
      <c r="T12" s="1" t="s">
        <v>257</v>
      </c>
      <c r="U12" s="1">
        <v>5</v>
      </c>
      <c r="V12" t="s">
        <v>861</v>
      </c>
    </row>
    <row r="13" spans="1:22" x14ac:dyDescent="0.25">
      <c r="A13" t="s">
        <v>258</v>
      </c>
      <c r="B13">
        <v>1353.7838099999999</v>
      </c>
      <c r="C13">
        <v>1079.8658579999999</v>
      </c>
      <c r="D13">
        <v>1311.189983</v>
      </c>
      <c r="E13">
        <v>1333.658907</v>
      </c>
      <c r="F13">
        <v>1270.5275750000001</v>
      </c>
      <c r="G13">
        <v>1307.080438</v>
      </c>
      <c r="H13">
        <v>1065.888224</v>
      </c>
      <c r="I13">
        <v>1218.071729</v>
      </c>
      <c r="J13">
        <v>1101.381666</v>
      </c>
      <c r="K13">
        <v>1339.1021310000001</v>
      </c>
      <c r="L13">
        <v>1348.5395229999999</v>
      </c>
      <c r="M13">
        <v>1160.1184249999999</v>
      </c>
      <c r="N13" s="16">
        <v>0.71871617499999996</v>
      </c>
      <c r="O13" s="16">
        <v>0.21266280700000001</v>
      </c>
      <c r="P13" s="16">
        <v>0.90232407400000003</v>
      </c>
      <c r="Q13" s="16">
        <v>0.33315304099999998</v>
      </c>
      <c r="R13" s="16">
        <v>0.82851443000000002</v>
      </c>
      <c r="S13" s="16">
        <v>0.33626676500000002</v>
      </c>
      <c r="T13" s="1" t="s">
        <v>259</v>
      </c>
      <c r="U13" s="1">
        <v>6</v>
      </c>
      <c r="V13" t="s">
        <v>862</v>
      </c>
    </row>
    <row r="14" spans="1:22" x14ac:dyDescent="0.25">
      <c r="A14" t="s">
        <v>260</v>
      </c>
      <c r="B14">
        <v>458.94231309999998</v>
      </c>
      <c r="C14">
        <v>516.42233599999997</v>
      </c>
      <c r="D14">
        <v>399.76346080000002</v>
      </c>
      <c r="E14">
        <v>314.46749469999997</v>
      </c>
      <c r="F14">
        <v>237.0022592</v>
      </c>
      <c r="G14">
        <v>210.94093530000001</v>
      </c>
      <c r="H14">
        <v>209.19301580000001</v>
      </c>
      <c r="I14">
        <v>247.2323806</v>
      </c>
      <c r="J14">
        <v>249.35618070000001</v>
      </c>
      <c r="K14">
        <v>298.77371410000001</v>
      </c>
      <c r="L14">
        <v>312.82106399999998</v>
      </c>
      <c r="M14">
        <v>337.29735030000001</v>
      </c>
      <c r="N14" s="15">
        <v>2.3900000000000002E-5</v>
      </c>
      <c r="O14" s="16">
        <v>0.67673810300000004</v>
      </c>
      <c r="P14" s="16">
        <v>0.176394405</v>
      </c>
      <c r="Q14" s="15">
        <v>2.2000000000000001E-6</v>
      </c>
      <c r="R14" s="16">
        <v>8.4168469999999999E-3</v>
      </c>
      <c r="S14" s="16">
        <v>8.9689483E-2</v>
      </c>
      <c r="T14" s="1" t="s">
        <v>261</v>
      </c>
      <c r="U14" s="1">
        <v>7</v>
      </c>
      <c r="V14" t="s">
        <v>863</v>
      </c>
    </row>
    <row r="15" spans="1:22" x14ac:dyDescent="0.25">
      <c r="A15" t="s">
        <v>262</v>
      </c>
      <c r="B15">
        <v>1572.0534459999999</v>
      </c>
      <c r="C15">
        <v>1564.6704999999999</v>
      </c>
      <c r="D15">
        <v>1345.3578010000001</v>
      </c>
      <c r="E15">
        <v>1598.354568</v>
      </c>
      <c r="F15">
        <v>1781.1819270000001</v>
      </c>
      <c r="G15">
        <v>1598.0659250000001</v>
      </c>
      <c r="H15">
        <v>1083.676745</v>
      </c>
      <c r="I15">
        <v>1091.4405099999999</v>
      </c>
      <c r="J15">
        <v>1216.5771970000001</v>
      </c>
      <c r="K15">
        <v>1322.549571</v>
      </c>
      <c r="L15">
        <v>1619.250059</v>
      </c>
      <c r="M15">
        <v>1619.9495790000001</v>
      </c>
      <c r="N15" s="16">
        <v>0.35660816499999998</v>
      </c>
      <c r="O15" s="16">
        <v>5.5182300000000001E-4</v>
      </c>
      <c r="P15" s="16">
        <v>0.49474405199999999</v>
      </c>
      <c r="Q15" s="16">
        <v>9.9718429999999993E-3</v>
      </c>
      <c r="R15" s="16">
        <v>0.888358549</v>
      </c>
      <c r="S15" s="16">
        <v>1.6627062000000001E-2</v>
      </c>
      <c r="T15" s="1" t="s">
        <v>263</v>
      </c>
      <c r="U15" s="1">
        <v>8</v>
      </c>
      <c r="V15" t="s">
        <v>864</v>
      </c>
    </row>
    <row r="16" spans="1:22" x14ac:dyDescent="0.25">
      <c r="A16" t="s">
        <v>264</v>
      </c>
      <c r="B16">
        <v>4793.6108539999996</v>
      </c>
      <c r="C16">
        <v>4553.7586520000004</v>
      </c>
      <c r="D16">
        <v>5846.1135160000003</v>
      </c>
      <c r="E16">
        <v>12708.785260000001</v>
      </c>
      <c r="F16">
        <v>13622.743259999999</v>
      </c>
      <c r="G16">
        <v>12374.887640000001</v>
      </c>
      <c r="H16">
        <v>5032.7285750000001</v>
      </c>
      <c r="I16">
        <v>6687.3343930000001</v>
      </c>
      <c r="J16">
        <v>5128.3083820000002</v>
      </c>
      <c r="K16">
        <v>5531.0380359999999</v>
      </c>
      <c r="L16">
        <v>9339.5134969999999</v>
      </c>
      <c r="M16">
        <v>9176.8595490000007</v>
      </c>
      <c r="N16" s="15">
        <v>1.7800000000000001E-9</v>
      </c>
      <c r="O16" s="15">
        <v>1.6182900000000001E-7</v>
      </c>
      <c r="P16" s="16">
        <v>4.5772219999999997E-3</v>
      </c>
      <c r="Q16" s="16">
        <v>0.57468194399999994</v>
      </c>
      <c r="R16" s="16">
        <v>4.1567119999999999E-3</v>
      </c>
      <c r="S16" s="16">
        <v>6.0838700000000002E-2</v>
      </c>
      <c r="T16" s="1" t="s">
        <v>265</v>
      </c>
      <c r="U16" s="1">
        <v>9</v>
      </c>
      <c r="V16" t="s">
        <v>865</v>
      </c>
    </row>
    <row r="17" spans="1:22" x14ac:dyDescent="0.25">
      <c r="A17" t="s">
        <v>266</v>
      </c>
      <c r="B17">
        <v>6720.9125340000001</v>
      </c>
      <c r="C17">
        <v>9797.4316020000006</v>
      </c>
      <c r="D17">
        <v>8162.691519</v>
      </c>
      <c r="E17">
        <v>8694.2344030000004</v>
      </c>
      <c r="F17">
        <v>11587.455819999999</v>
      </c>
      <c r="G17">
        <v>10124.223190000001</v>
      </c>
      <c r="H17">
        <v>6835.0615989999997</v>
      </c>
      <c r="I17">
        <v>4311.491516</v>
      </c>
      <c r="J17">
        <v>6903.3029420000003</v>
      </c>
      <c r="K17">
        <v>6016.0280540000003</v>
      </c>
      <c r="L17">
        <v>8445.1660960000008</v>
      </c>
      <c r="M17">
        <v>11962.197819999999</v>
      </c>
      <c r="N17" s="16">
        <v>0.33493528099999997</v>
      </c>
      <c r="O17" s="16">
        <v>1.5620854E-2</v>
      </c>
      <c r="P17" s="16">
        <v>0.57033072500000004</v>
      </c>
      <c r="Q17" s="16">
        <v>0.13693365900000001</v>
      </c>
      <c r="R17" s="16">
        <v>0.776891942</v>
      </c>
      <c r="S17" s="16">
        <v>0.125683829</v>
      </c>
      <c r="T17" s="1" t="s">
        <v>267</v>
      </c>
      <c r="U17" s="1">
        <v>9</v>
      </c>
      <c r="V17" t="s">
        <v>866</v>
      </c>
    </row>
    <row r="18" spans="1:22" x14ac:dyDescent="0.25">
      <c r="A18" t="s">
        <v>268</v>
      </c>
      <c r="B18">
        <v>3952.5366570000001</v>
      </c>
      <c r="C18">
        <v>3777.909083</v>
      </c>
      <c r="D18">
        <v>3199.816077</v>
      </c>
      <c r="E18">
        <v>2894.6846</v>
      </c>
      <c r="F18">
        <v>2768.2841199999998</v>
      </c>
      <c r="G18">
        <v>2645.2369960000001</v>
      </c>
      <c r="H18">
        <v>1797.3522379999999</v>
      </c>
      <c r="I18">
        <v>1477.3642259999999</v>
      </c>
      <c r="J18">
        <v>1678.061735</v>
      </c>
      <c r="K18">
        <v>1574.976116</v>
      </c>
      <c r="L18">
        <v>2002.2553359999999</v>
      </c>
      <c r="M18">
        <v>2294.5442790000002</v>
      </c>
      <c r="N18" s="16">
        <v>3.1643250999999997E-2</v>
      </c>
      <c r="O18" s="15">
        <v>6.8664299999999999E-5</v>
      </c>
      <c r="P18" s="16">
        <v>8.6027849999999999E-3</v>
      </c>
      <c r="Q18" s="15">
        <v>7.6599999999999999E-11</v>
      </c>
      <c r="R18" s="15">
        <v>2.3300000000000001E-7</v>
      </c>
      <c r="S18" s="16">
        <v>0.33476450299999999</v>
      </c>
      <c r="T18" s="1" t="s">
        <v>269</v>
      </c>
      <c r="U18" s="1">
        <v>10</v>
      </c>
      <c r="V18" t="s">
        <v>867</v>
      </c>
    </row>
    <row r="19" spans="1:22" x14ac:dyDescent="0.25">
      <c r="A19" t="s">
        <v>270</v>
      </c>
      <c r="B19">
        <v>330.92493150000001</v>
      </c>
      <c r="C19">
        <v>307.25912920000002</v>
      </c>
      <c r="D19">
        <v>289.57225039999997</v>
      </c>
      <c r="E19">
        <v>536.17839019999997</v>
      </c>
      <c r="F19">
        <v>495.99441869999998</v>
      </c>
      <c r="G19">
        <v>533.94424240000001</v>
      </c>
      <c r="H19">
        <v>555.71341959999995</v>
      </c>
      <c r="I19">
        <v>645.21621289999996</v>
      </c>
      <c r="J19">
        <v>480.44965530000002</v>
      </c>
      <c r="K19">
        <v>662.93004150000002</v>
      </c>
      <c r="L19">
        <v>581.52633690000005</v>
      </c>
      <c r="M19">
        <v>624.52712510000003</v>
      </c>
      <c r="N19" s="15">
        <v>1.33E-6</v>
      </c>
      <c r="O19" s="16">
        <v>0.76889435399999995</v>
      </c>
      <c r="P19" s="16">
        <v>0.14895698700000001</v>
      </c>
      <c r="Q19" s="15">
        <v>1.9299999999999999E-7</v>
      </c>
      <c r="R19" s="15">
        <v>1.68E-11</v>
      </c>
      <c r="S19" s="16">
        <v>0.39884782400000002</v>
      </c>
      <c r="T19" s="1" t="s">
        <v>271</v>
      </c>
      <c r="U19" s="1">
        <v>11</v>
      </c>
      <c r="V19" t="s">
        <v>868</v>
      </c>
    </row>
    <row r="20" spans="1:22" x14ac:dyDescent="0.25">
      <c r="A20" t="s">
        <v>272</v>
      </c>
      <c r="B20">
        <v>3303.4885319999999</v>
      </c>
      <c r="C20">
        <v>2467.801555</v>
      </c>
      <c r="D20">
        <v>3687.5616669999999</v>
      </c>
      <c r="E20">
        <v>6242.9715939999996</v>
      </c>
      <c r="F20">
        <v>6078.9857810000003</v>
      </c>
      <c r="G20">
        <v>5603.1185930000001</v>
      </c>
      <c r="H20">
        <v>2992.0293590000001</v>
      </c>
      <c r="I20">
        <v>3201.9608320000002</v>
      </c>
      <c r="J20">
        <v>3176.3060540000001</v>
      </c>
      <c r="K20">
        <v>4377.3245809999999</v>
      </c>
      <c r="L20">
        <v>4548.9396390000002</v>
      </c>
      <c r="M20">
        <v>4787.3825079999997</v>
      </c>
      <c r="N20" s="15">
        <v>2.0400000000000001E-8</v>
      </c>
      <c r="O20" s="15">
        <v>2.37238E-8</v>
      </c>
      <c r="P20" s="16">
        <v>3.4562407000000003E-2</v>
      </c>
      <c r="Q20" s="16">
        <v>0.94297458999999995</v>
      </c>
      <c r="R20" s="16">
        <v>1.375986E-3</v>
      </c>
      <c r="S20" s="16">
        <v>3.6353129999999998E-3</v>
      </c>
      <c r="T20" s="1" t="s">
        <v>271</v>
      </c>
      <c r="U20" s="1">
        <v>11</v>
      </c>
      <c r="V20" t="s">
        <v>868</v>
      </c>
    </row>
    <row r="21" spans="1:22" x14ac:dyDescent="0.25">
      <c r="A21" t="s">
        <v>273</v>
      </c>
      <c r="B21">
        <v>3321.4109659999999</v>
      </c>
      <c r="C21">
        <v>3323.9114249999998</v>
      </c>
      <c r="D21">
        <v>2369.5381200000002</v>
      </c>
      <c r="E21">
        <v>2117.5652879999998</v>
      </c>
      <c r="F21">
        <v>1916.7863130000001</v>
      </c>
      <c r="G21">
        <v>2015.239292</v>
      </c>
      <c r="H21">
        <v>1998.006764</v>
      </c>
      <c r="I21">
        <v>1670.326084</v>
      </c>
      <c r="J21">
        <v>1951.2999159999999</v>
      </c>
      <c r="K21">
        <v>2026.861013</v>
      </c>
      <c r="L21">
        <v>1829.802698</v>
      </c>
      <c r="M21">
        <v>1791.233389</v>
      </c>
      <c r="N21" s="16">
        <v>9.0420300000000002E-4</v>
      </c>
      <c r="O21" s="16">
        <v>0.67935379799999995</v>
      </c>
      <c r="P21" s="16">
        <v>0.65451833599999998</v>
      </c>
      <c r="Q21" s="15">
        <v>9.0699999999999996E-5</v>
      </c>
      <c r="R21" s="15">
        <v>7.25E-5</v>
      </c>
      <c r="S21" s="16">
        <v>0.999690521</v>
      </c>
      <c r="T21" s="1" t="s">
        <v>274</v>
      </c>
      <c r="U21" s="1">
        <v>12</v>
      </c>
      <c r="V21" t="s">
        <v>869</v>
      </c>
    </row>
    <row r="22" spans="1:22" x14ac:dyDescent="0.25">
      <c r="A22" t="s">
        <v>275</v>
      </c>
      <c r="B22">
        <v>444.86040109999999</v>
      </c>
      <c r="C22">
        <v>426.4335145</v>
      </c>
      <c r="D22">
        <v>410.8680013</v>
      </c>
      <c r="E22">
        <v>330.30398719999999</v>
      </c>
      <c r="F22">
        <v>316.41023259999997</v>
      </c>
      <c r="G22">
        <v>313.58630110000001</v>
      </c>
      <c r="H22">
        <v>300.98178810000002</v>
      </c>
      <c r="I22">
        <v>229.14220639999999</v>
      </c>
      <c r="J22">
        <v>295.71535799999998</v>
      </c>
      <c r="K22">
        <v>233.39110070000001</v>
      </c>
      <c r="L22">
        <v>264.69474650000001</v>
      </c>
      <c r="M22">
        <v>239.79733490000001</v>
      </c>
      <c r="N22" s="16">
        <v>6.9947480000000003E-3</v>
      </c>
      <c r="O22" s="16">
        <v>0.43456381599999999</v>
      </c>
      <c r="P22" s="16">
        <v>2.4033043E-2</v>
      </c>
      <c r="Q22" s="16">
        <v>2.2737000000000001E-4</v>
      </c>
      <c r="R22" s="15">
        <v>5.7000000000000001E-8</v>
      </c>
      <c r="S22" s="16">
        <v>0.31446312799999998</v>
      </c>
      <c r="T22" s="1" t="s">
        <v>274</v>
      </c>
      <c r="U22" s="1">
        <v>12</v>
      </c>
      <c r="V22" t="s">
        <v>869</v>
      </c>
    </row>
    <row r="23" spans="1:22" x14ac:dyDescent="0.25">
      <c r="A23" t="s">
        <v>61</v>
      </c>
      <c r="B23">
        <v>5270.4756010000001</v>
      </c>
      <c r="C23">
        <v>4737.7898450000002</v>
      </c>
      <c r="D23">
        <v>14007.09664</v>
      </c>
      <c r="E23">
        <v>22409.768120000001</v>
      </c>
      <c r="F23">
        <v>19171.528109999999</v>
      </c>
      <c r="G23">
        <v>15278.150600000001</v>
      </c>
      <c r="H23">
        <v>8685.0678619999999</v>
      </c>
      <c r="I23">
        <v>22992.611400000002</v>
      </c>
      <c r="J23">
        <v>6417.936404</v>
      </c>
      <c r="K23">
        <v>14301.412130000001</v>
      </c>
      <c r="L23">
        <v>17872.911179999999</v>
      </c>
      <c r="M23">
        <v>11086.67404</v>
      </c>
      <c r="N23" s="16">
        <v>4.7823111000000001E-2</v>
      </c>
      <c r="O23" s="16">
        <v>0.45534339699999998</v>
      </c>
      <c r="P23" s="16">
        <v>0.60491626700000001</v>
      </c>
      <c r="Q23" s="16">
        <v>0.31264068900000003</v>
      </c>
      <c r="R23" s="16">
        <v>0.188201755</v>
      </c>
      <c r="S23" s="16">
        <v>0.86242337899999999</v>
      </c>
      <c r="T23" s="1" t="s">
        <v>62</v>
      </c>
      <c r="U23" s="1">
        <v>13</v>
      </c>
      <c r="V23" t="s">
        <v>801</v>
      </c>
    </row>
    <row r="24" spans="1:22" x14ac:dyDescent="0.25">
      <c r="A24" t="s">
        <v>74</v>
      </c>
      <c r="B24">
        <v>286.11884789999999</v>
      </c>
      <c r="C24">
        <v>342.93037379999998</v>
      </c>
      <c r="D24">
        <v>285.30127329999999</v>
      </c>
      <c r="E24">
        <v>239.80974409999999</v>
      </c>
      <c r="F24">
        <v>227.2289701</v>
      </c>
      <c r="G24">
        <v>244.84215699999999</v>
      </c>
      <c r="H24">
        <v>182.1544628</v>
      </c>
      <c r="I24">
        <v>156.78150969999999</v>
      </c>
      <c r="J24">
        <v>253.5706514</v>
      </c>
      <c r="K24">
        <v>226.77007660000001</v>
      </c>
      <c r="L24">
        <v>188.49474369999999</v>
      </c>
      <c r="M24">
        <v>204.223005</v>
      </c>
      <c r="N24" s="16">
        <v>9.3855533000000005E-2</v>
      </c>
      <c r="O24" s="16">
        <v>0.456303348</v>
      </c>
      <c r="P24" s="16">
        <v>0.428781052</v>
      </c>
      <c r="Q24" s="16">
        <v>8.4518809999999996E-3</v>
      </c>
      <c r="R24" s="16">
        <v>6.5773139999999999E-3</v>
      </c>
      <c r="S24" s="16">
        <v>0.98994402999999997</v>
      </c>
      <c r="T24" s="1" t="s">
        <v>62</v>
      </c>
      <c r="U24" s="1">
        <v>13</v>
      </c>
      <c r="V24" t="s">
        <v>801</v>
      </c>
    </row>
    <row r="25" spans="1:22" x14ac:dyDescent="0.25">
      <c r="A25" t="s">
        <v>276</v>
      </c>
      <c r="B25">
        <v>2600.0330199999999</v>
      </c>
      <c r="C25">
        <v>2710.203876</v>
      </c>
      <c r="D25">
        <v>2926.47354</v>
      </c>
      <c r="E25">
        <v>3894.645986</v>
      </c>
      <c r="F25">
        <v>3524.4923589999999</v>
      </c>
      <c r="G25">
        <v>3423.0816949999999</v>
      </c>
      <c r="H25">
        <v>2699.5860619999999</v>
      </c>
      <c r="I25">
        <v>3039.1492640000001</v>
      </c>
      <c r="J25">
        <v>2441.5833360000001</v>
      </c>
      <c r="K25">
        <v>3606.802897</v>
      </c>
      <c r="L25">
        <v>3052.0106369999999</v>
      </c>
      <c r="M25">
        <v>3199.054556</v>
      </c>
      <c r="N25" s="16">
        <v>6.0320520000000004E-3</v>
      </c>
      <c r="O25" s="16">
        <v>7.1243399999999998E-3</v>
      </c>
      <c r="P25" s="16">
        <v>0.42799952899999999</v>
      </c>
      <c r="Q25" s="16">
        <v>0.91772233199999997</v>
      </c>
      <c r="R25" s="16">
        <v>7.9419617999999997E-2</v>
      </c>
      <c r="S25" s="16">
        <v>0.122174822</v>
      </c>
      <c r="T25" s="1" t="s">
        <v>277</v>
      </c>
      <c r="U25" s="1">
        <v>14</v>
      </c>
      <c r="V25" t="s">
        <v>870</v>
      </c>
    </row>
    <row r="26" spans="1:22" x14ac:dyDescent="0.25">
      <c r="A26" t="s">
        <v>278</v>
      </c>
      <c r="B26">
        <v>883.31993309999996</v>
      </c>
      <c r="C26">
        <v>803.41371260000005</v>
      </c>
      <c r="D26">
        <v>883.23807360000001</v>
      </c>
      <c r="E26">
        <v>2106.2535069999999</v>
      </c>
      <c r="F26">
        <v>2312.604519</v>
      </c>
      <c r="G26">
        <v>2123.534862</v>
      </c>
      <c r="H26">
        <v>1800.198402</v>
      </c>
      <c r="I26">
        <v>1688.416258</v>
      </c>
      <c r="J26">
        <v>1703.348559</v>
      </c>
      <c r="K26">
        <v>2194.0418730000001</v>
      </c>
      <c r="L26">
        <v>2208.7974490000001</v>
      </c>
      <c r="M26">
        <v>2166.0814209999999</v>
      </c>
      <c r="N26" s="15">
        <v>1.29E-36</v>
      </c>
      <c r="O26" s="16">
        <v>6.5400479999999997E-3</v>
      </c>
      <c r="P26" s="16">
        <v>0.96824806299999999</v>
      </c>
      <c r="Q26" s="15">
        <v>9.8799999999999994E-21</v>
      </c>
      <c r="R26" s="15">
        <v>4.2200000000000001E-38</v>
      </c>
      <c r="S26" s="16">
        <v>9.2063170000000003E-3</v>
      </c>
      <c r="T26" s="1" t="s">
        <v>279</v>
      </c>
      <c r="U26" s="1">
        <v>15</v>
      </c>
      <c r="V26" t="s">
        <v>871</v>
      </c>
    </row>
    <row r="27" spans="1:22" x14ac:dyDescent="0.25">
      <c r="A27" t="s">
        <v>280</v>
      </c>
      <c r="B27">
        <v>2404.1664270000001</v>
      </c>
      <c r="C27">
        <v>2625.079315</v>
      </c>
      <c r="D27">
        <v>2044.0896620000001</v>
      </c>
      <c r="E27">
        <v>2171.8618339999998</v>
      </c>
      <c r="F27">
        <v>1944.8845180000001</v>
      </c>
      <c r="G27">
        <v>2024.6562980000001</v>
      </c>
      <c r="H27">
        <v>1976.660537</v>
      </c>
      <c r="I27">
        <v>1760.776955</v>
      </c>
      <c r="J27">
        <v>1925.31068</v>
      </c>
      <c r="K27">
        <v>1276.2024019999999</v>
      </c>
      <c r="L27">
        <v>1252.2868880000001</v>
      </c>
      <c r="M27">
        <v>1254.983305</v>
      </c>
      <c r="N27" s="16">
        <v>0.16320705099999999</v>
      </c>
      <c r="O27" s="16">
        <v>0.55476133000000005</v>
      </c>
      <c r="P27" s="15">
        <v>4.1600000000000002E-7</v>
      </c>
      <c r="Q27" s="16">
        <v>2.8144041000000002E-2</v>
      </c>
      <c r="R27" s="15">
        <v>1.0199999999999999E-11</v>
      </c>
      <c r="S27" s="16">
        <v>1.0216400000000001E-4</v>
      </c>
      <c r="T27" s="1" t="s">
        <v>281</v>
      </c>
      <c r="U27" s="1">
        <v>16</v>
      </c>
      <c r="V27" t="s">
        <v>943</v>
      </c>
    </row>
    <row r="28" spans="1:22" x14ac:dyDescent="0.25">
      <c r="A28" t="s">
        <v>282</v>
      </c>
      <c r="B28">
        <v>2279.349479</v>
      </c>
      <c r="C28">
        <v>1980.564783</v>
      </c>
      <c r="D28">
        <v>2035.5477069999999</v>
      </c>
      <c r="E28">
        <v>4162.735181</v>
      </c>
      <c r="F28">
        <v>4225.725848</v>
      </c>
      <c r="G28">
        <v>3870.389482</v>
      </c>
      <c r="H28">
        <v>3076.7027229999999</v>
      </c>
      <c r="I28">
        <v>3159.7504260000001</v>
      </c>
      <c r="J28">
        <v>2707.797399</v>
      </c>
      <c r="K28">
        <v>3125.1233910000001</v>
      </c>
      <c r="L28">
        <v>3256.5474869999998</v>
      </c>
      <c r="M28">
        <v>3210.9126660000002</v>
      </c>
      <c r="N28" s="15">
        <v>7.2400000000000003E-16</v>
      </c>
      <c r="O28" s="16">
        <v>3.7216700000000002E-4</v>
      </c>
      <c r="P28" s="16">
        <v>6.6913069999999996E-3</v>
      </c>
      <c r="Q28" s="15">
        <v>4.7599999999999998E-5</v>
      </c>
      <c r="R28" s="15">
        <v>4.0699999999999998E-7</v>
      </c>
      <c r="S28" s="16">
        <v>0.57221820400000001</v>
      </c>
      <c r="T28" s="1" t="s">
        <v>283</v>
      </c>
      <c r="U28" s="1">
        <v>17</v>
      </c>
      <c r="V28" t="s">
        <v>872</v>
      </c>
    </row>
    <row r="29" spans="1:22" x14ac:dyDescent="0.25">
      <c r="A29" t="s">
        <v>284</v>
      </c>
      <c r="B29">
        <v>2591.7118909999999</v>
      </c>
      <c r="C29">
        <v>2638.0506770000002</v>
      </c>
      <c r="D29">
        <v>2296.9315080000001</v>
      </c>
      <c r="E29">
        <v>3155.986727</v>
      </c>
      <c r="F29">
        <v>3316.8099670000001</v>
      </c>
      <c r="G29">
        <v>3195.190149</v>
      </c>
      <c r="H29">
        <v>2225.699842</v>
      </c>
      <c r="I29">
        <v>1917.558464</v>
      </c>
      <c r="J29">
        <v>1900.7262679999999</v>
      </c>
      <c r="K29">
        <v>2050.0345980000002</v>
      </c>
      <c r="L29">
        <v>2676.0237809999999</v>
      </c>
      <c r="M29">
        <v>2841.9936889999999</v>
      </c>
      <c r="N29" s="16">
        <v>3.2540182000000001E-2</v>
      </c>
      <c r="O29" s="15">
        <v>7.0619799999999998E-5</v>
      </c>
      <c r="P29" s="16">
        <v>4.9800904E-2</v>
      </c>
      <c r="Q29" s="16">
        <v>6.8045758999999997E-2</v>
      </c>
      <c r="R29" s="16">
        <v>0.96804074900000003</v>
      </c>
      <c r="S29" s="16">
        <v>0.119993208</v>
      </c>
      <c r="T29" s="1" t="s">
        <v>285</v>
      </c>
      <c r="U29" s="1">
        <v>18</v>
      </c>
      <c r="V29" t="s">
        <v>873</v>
      </c>
    </row>
    <row r="30" spans="1:22" x14ac:dyDescent="0.25">
      <c r="A30" t="s">
        <v>286</v>
      </c>
      <c r="B30">
        <v>467.26344289999997</v>
      </c>
      <c r="C30">
        <v>522.90801680000004</v>
      </c>
      <c r="D30">
        <v>418.55576020000001</v>
      </c>
      <c r="E30">
        <v>451.34003730000001</v>
      </c>
      <c r="F30">
        <v>450.79295689999998</v>
      </c>
      <c r="G30">
        <v>494.3928171</v>
      </c>
      <c r="H30">
        <v>389.92439689999998</v>
      </c>
      <c r="I30">
        <v>343.71330970000002</v>
      </c>
      <c r="J30">
        <v>452.35318419999999</v>
      </c>
      <c r="K30">
        <v>342.63799899999998</v>
      </c>
      <c r="L30">
        <v>444.1658056</v>
      </c>
      <c r="M30">
        <v>420.30412000000001</v>
      </c>
      <c r="N30" s="16">
        <v>0.95964467200000003</v>
      </c>
      <c r="O30" s="16">
        <v>0.37034668900000001</v>
      </c>
      <c r="P30" s="16">
        <v>0.32462629999999998</v>
      </c>
      <c r="Q30" s="16">
        <v>0.26982639200000003</v>
      </c>
      <c r="R30" s="16">
        <v>0.242253204</v>
      </c>
      <c r="S30" s="16">
        <v>0.99132115899999995</v>
      </c>
      <c r="T30" s="1" t="s">
        <v>287</v>
      </c>
      <c r="U30" s="1">
        <v>19</v>
      </c>
      <c r="V30" t="s">
        <v>874</v>
      </c>
    </row>
    <row r="31" spans="1:22" x14ac:dyDescent="0.25">
      <c r="A31" t="s">
        <v>288</v>
      </c>
      <c r="B31">
        <v>1251.369905</v>
      </c>
      <c r="C31">
        <v>1300.3790059999999</v>
      </c>
      <c r="D31">
        <v>899.46778670000003</v>
      </c>
      <c r="E31">
        <v>794.08698289999995</v>
      </c>
      <c r="F31">
        <v>884.48265790000005</v>
      </c>
      <c r="G31">
        <v>1020.803455</v>
      </c>
      <c r="H31">
        <v>827.52203210000005</v>
      </c>
      <c r="I31">
        <v>482.40464509999998</v>
      </c>
      <c r="J31">
        <v>856.23995579999996</v>
      </c>
      <c r="K31">
        <v>549.5450032</v>
      </c>
      <c r="L31">
        <v>633.66318090000004</v>
      </c>
      <c r="M31">
        <v>784.61160970000003</v>
      </c>
      <c r="N31" s="16">
        <v>0.18787610699999999</v>
      </c>
      <c r="O31" s="16">
        <v>0.35936983300000003</v>
      </c>
      <c r="P31" s="16">
        <v>0.110773265</v>
      </c>
      <c r="Q31" s="16">
        <v>1.2821887000000001E-2</v>
      </c>
      <c r="R31" s="16">
        <v>1.329787E-3</v>
      </c>
      <c r="S31" s="16">
        <v>0.68823678600000004</v>
      </c>
      <c r="T31" s="1" t="s">
        <v>289</v>
      </c>
      <c r="U31" s="1">
        <v>20</v>
      </c>
      <c r="V31" t="s">
        <v>875</v>
      </c>
    </row>
    <row r="32" spans="1:22" x14ac:dyDescent="0.25">
      <c r="A32" t="s">
        <v>290</v>
      </c>
      <c r="B32">
        <v>1659.105266</v>
      </c>
      <c r="C32">
        <v>1788.4264880000001</v>
      </c>
      <c r="D32">
        <v>1424.7979760000001</v>
      </c>
      <c r="E32">
        <v>2127.7458900000001</v>
      </c>
      <c r="F32">
        <v>2159.8968770000001</v>
      </c>
      <c r="G32">
        <v>2053.849017</v>
      </c>
      <c r="H32">
        <v>1068.0228460000001</v>
      </c>
      <c r="I32">
        <v>1115.5607419999999</v>
      </c>
      <c r="J32">
        <v>1508.0780850000001</v>
      </c>
      <c r="K32">
        <v>1118.1254510000001</v>
      </c>
      <c r="L32">
        <v>1495.9263699999999</v>
      </c>
      <c r="M32">
        <v>1823.5137999999999</v>
      </c>
      <c r="N32" s="16">
        <v>9.7940645000000007E-2</v>
      </c>
      <c r="O32" s="16">
        <v>7.98813E-4</v>
      </c>
      <c r="P32" s="16">
        <v>3.0829583000000001E-2</v>
      </c>
      <c r="Q32" s="16">
        <v>8.7656862000000002E-2</v>
      </c>
      <c r="R32" s="16">
        <v>0.59516144599999998</v>
      </c>
      <c r="S32" s="16">
        <v>0.40340872</v>
      </c>
      <c r="T32" s="1" t="s">
        <v>291</v>
      </c>
      <c r="U32" s="1">
        <v>21</v>
      </c>
      <c r="V32" t="s">
        <v>876</v>
      </c>
    </row>
    <row r="33" spans="1:48" x14ac:dyDescent="0.25">
      <c r="A33" t="s">
        <v>292</v>
      </c>
      <c r="B33">
        <v>1179.680171</v>
      </c>
      <c r="C33">
        <v>1439.821144</v>
      </c>
      <c r="D33">
        <v>1210.3949230000001</v>
      </c>
      <c r="E33">
        <v>2679.760773</v>
      </c>
      <c r="F33">
        <v>3177.540598</v>
      </c>
      <c r="G33">
        <v>2326.942192</v>
      </c>
      <c r="H33">
        <v>1391.773942</v>
      </c>
      <c r="I33">
        <v>1603.995445</v>
      </c>
      <c r="J33">
        <v>1899.3214439999999</v>
      </c>
      <c r="K33">
        <v>1943.270583</v>
      </c>
      <c r="L33">
        <v>2279.984293</v>
      </c>
      <c r="M33">
        <v>2932.9058660000001</v>
      </c>
      <c r="N33" s="15">
        <v>2.8299999999999998E-7</v>
      </c>
      <c r="O33" s="16">
        <v>1.2092419999999999E-3</v>
      </c>
      <c r="P33" s="16">
        <v>0.46648601200000001</v>
      </c>
      <c r="Q33" s="16">
        <v>0.12296165000000001</v>
      </c>
      <c r="R33" s="15">
        <v>2.2500000000000001E-5</v>
      </c>
      <c r="S33" s="16">
        <v>3.2878980000000002E-2</v>
      </c>
      <c r="T33" s="1" t="s">
        <v>293</v>
      </c>
      <c r="U33" s="1">
        <v>22</v>
      </c>
      <c r="V33" t="s">
        <v>877</v>
      </c>
    </row>
    <row r="34" spans="1:48" x14ac:dyDescent="0.25">
      <c r="A34" t="s">
        <v>294</v>
      </c>
      <c r="B34">
        <v>2493.1385070000001</v>
      </c>
      <c r="C34">
        <v>2217.2921329999999</v>
      </c>
      <c r="D34">
        <v>2489.979675</v>
      </c>
      <c r="E34">
        <v>5397.9815989999997</v>
      </c>
      <c r="F34">
        <v>5398.5205319999995</v>
      </c>
      <c r="G34">
        <v>4536.1718090000004</v>
      </c>
      <c r="H34">
        <v>1428.062527</v>
      </c>
      <c r="I34">
        <v>1893.438232</v>
      </c>
      <c r="J34">
        <v>1514.3997910000001</v>
      </c>
      <c r="K34">
        <v>1631.254821</v>
      </c>
      <c r="L34">
        <v>2468.4790370000001</v>
      </c>
      <c r="M34">
        <v>2589.020677</v>
      </c>
      <c r="N34" s="15">
        <v>1.01E-7</v>
      </c>
      <c r="O34" s="15">
        <v>1.4478000000000001E-16</v>
      </c>
      <c r="P34" s="15">
        <v>4.7900000000000002E-9</v>
      </c>
      <c r="Q34" s="16">
        <v>6.0362749999999998E-3</v>
      </c>
      <c r="R34" s="16">
        <v>0.66714096000000001</v>
      </c>
      <c r="S34" s="16">
        <v>5.8512446000000003E-2</v>
      </c>
      <c r="T34" s="1" t="s">
        <v>295</v>
      </c>
      <c r="U34" s="1">
        <v>23</v>
      </c>
      <c r="V34" t="s">
        <v>878</v>
      </c>
    </row>
    <row r="35" spans="1:48" x14ac:dyDescent="0.25">
      <c r="A35" t="s">
        <v>296</v>
      </c>
      <c r="B35">
        <v>1442.115804</v>
      </c>
      <c r="C35">
        <v>1216.875865</v>
      </c>
      <c r="D35">
        <v>1496.5503920000001</v>
      </c>
      <c r="E35">
        <v>5500.9188009999998</v>
      </c>
      <c r="F35">
        <v>4656.9722259999999</v>
      </c>
      <c r="G35">
        <v>4583.2568389999997</v>
      </c>
      <c r="H35">
        <v>1705.5634660000001</v>
      </c>
      <c r="I35">
        <v>2291.4220639999999</v>
      </c>
      <c r="J35">
        <v>1690.7051469999999</v>
      </c>
      <c r="K35">
        <v>1858.0248979999999</v>
      </c>
      <c r="L35">
        <v>2731.1685200000002</v>
      </c>
      <c r="M35">
        <v>3081.7910240000001</v>
      </c>
      <c r="N35" s="15">
        <v>2.3900000000000001E-17</v>
      </c>
      <c r="O35" s="15">
        <v>4.0577400000000002E-10</v>
      </c>
      <c r="P35" s="15">
        <v>3.1000000000000001E-5</v>
      </c>
      <c r="Q35" s="16">
        <v>5.7008620000000003E-2</v>
      </c>
      <c r="R35" s="15">
        <v>6.0399999999999998E-5</v>
      </c>
      <c r="S35" s="16">
        <v>0.11508325</v>
      </c>
      <c r="T35" s="1" t="s">
        <v>297</v>
      </c>
      <c r="U35" s="1">
        <v>24</v>
      </c>
      <c r="V35" t="s">
        <v>879</v>
      </c>
    </row>
    <row r="36" spans="1:48" x14ac:dyDescent="0.25">
      <c r="A36" t="s">
        <v>298</v>
      </c>
      <c r="B36">
        <v>768.74437650000004</v>
      </c>
      <c r="C36">
        <v>833.40998649999995</v>
      </c>
      <c r="D36">
        <v>662.8556529</v>
      </c>
      <c r="E36">
        <v>796.34933899999999</v>
      </c>
      <c r="F36">
        <v>634.04212629999995</v>
      </c>
      <c r="G36">
        <v>648.83171609999999</v>
      </c>
      <c r="H36">
        <v>886.57992430000002</v>
      </c>
      <c r="I36">
        <v>741.69714190000002</v>
      </c>
      <c r="J36">
        <v>858.3471912</v>
      </c>
      <c r="K36">
        <v>692.72465009999996</v>
      </c>
      <c r="L36">
        <v>937.46056039999996</v>
      </c>
      <c r="M36">
        <v>863.66567620000001</v>
      </c>
      <c r="N36" s="16">
        <v>0.55896681400000003</v>
      </c>
      <c r="O36" s="16">
        <v>0.22526879499999999</v>
      </c>
      <c r="P36" s="16">
        <v>0.222049629</v>
      </c>
      <c r="Q36" s="16">
        <v>0.483141767</v>
      </c>
      <c r="R36" s="16">
        <v>0.508350301</v>
      </c>
      <c r="S36" s="16">
        <v>0.98096044699999996</v>
      </c>
      <c r="T36" s="1" t="s">
        <v>299</v>
      </c>
      <c r="U36" s="1">
        <v>25</v>
      </c>
      <c r="V36" t="s">
        <v>880</v>
      </c>
    </row>
    <row r="37" spans="1:48" x14ac:dyDescent="0.25">
      <c r="A37" t="s">
        <v>300</v>
      </c>
      <c r="B37">
        <v>2109.086362</v>
      </c>
      <c r="C37">
        <v>1862.201108</v>
      </c>
      <c r="D37">
        <v>1628.950683</v>
      </c>
      <c r="E37">
        <v>902.68007460000001</v>
      </c>
      <c r="F37">
        <v>983.43720940000003</v>
      </c>
      <c r="G37">
        <v>1197.8431680000001</v>
      </c>
      <c r="H37">
        <v>703.71392070000002</v>
      </c>
      <c r="I37">
        <v>747.72720000000004</v>
      </c>
      <c r="J37">
        <v>845.70377919999999</v>
      </c>
      <c r="K37">
        <v>1085.0203300000001</v>
      </c>
      <c r="L37">
        <v>1327.4842590000001</v>
      </c>
      <c r="M37">
        <v>1616.655659</v>
      </c>
      <c r="N37" s="15">
        <v>2.3200000000000001E-5</v>
      </c>
      <c r="O37" s="16">
        <v>7.3131811000000005E-2</v>
      </c>
      <c r="P37" s="16">
        <v>9.4390520000000006E-2</v>
      </c>
      <c r="Q37" s="15">
        <v>1.88E-10</v>
      </c>
      <c r="R37" s="16">
        <v>2.3074943000000001E-2</v>
      </c>
      <c r="S37" s="16">
        <v>3.7490400000000001E-4</v>
      </c>
      <c r="T37" s="1" t="s">
        <v>301</v>
      </c>
      <c r="U37" s="1">
        <v>26</v>
      </c>
      <c r="V37" t="s">
        <v>881</v>
      </c>
    </row>
    <row r="38" spans="1:48" x14ac:dyDescent="0.25">
      <c r="A38" t="s">
        <v>302</v>
      </c>
      <c r="B38">
        <v>517.83030859999997</v>
      </c>
      <c r="C38">
        <v>521.28659660000005</v>
      </c>
      <c r="D38">
        <v>652.60530770000003</v>
      </c>
      <c r="E38">
        <v>927.5659915</v>
      </c>
      <c r="F38">
        <v>805.07468449999999</v>
      </c>
      <c r="G38">
        <v>789.14510610000002</v>
      </c>
      <c r="H38">
        <v>1482.139633</v>
      </c>
      <c r="I38">
        <v>1380.8832970000001</v>
      </c>
      <c r="J38">
        <v>1123.1564310000001</v>
      </c>
      <c r="K38">
        <v>1159.506852</v>
      </c>
      <c r="L38">
        <v>1009.650037</v>
      </c>
      <c r="M38">
        <v>792.51701630000002</v>
      </c>
      <c r="N38" s="16">
        <v>5.3238799999999996E-3</v>
      </c>
      <c r="O38" s="16">
        <v>2.3144799999999998E-3</v>
      </c>
      <c r="P38" s="16">
        <v>0.34114257599999998</v>
      </c>
      <c r="Q38" s="15">
        <v>4.35E-10</v>
      </c>
      <c r="R38" s="15">
        <v>5.2800000000000003E-5</v>
      </c>
      <c r="S38" s="16">
        <v>8.6493779000000007E-2</v>
      </c>
      <c r="T38" s="1" t="s">
        <v>301</v>
      </c>
      <c r="U38" s="1">
        <v>26</v>
      </c>
      <c r="V38" t="s">
        <v>881</v>
      </c>
    </row>
    <row r="39" spans="1:48" x14ac:dyDescent="0.25">
      <c r="A39" t="s">
        <v>303</v>
      </c>
      <c r="B39">
        <v>172.18337829999999</v>
      </c>
      <c r="C39">
        <v>203.488236</v>
      </c>
      <c r="D39">
        <v>635.52139920000002</v>
      </c>
      <c r="E39">
        <v>1575.7310070000001</v>
      </c>
      <c r="F39">
        <v>929.6841197</v>
      </c>
      <c r="G39">
        <v>843.76374109999995</v>
      </c>
      <c r="H39">
        <v>363.59738470000002</v>
      </c>
      <c r="I39">
        <v>1000.989639</v>
      </c>
      <c r="J39">
        <v>388.43371250000001</v>
      </c>
      <c r="K39">
        <v>786.24661600000002</v>
      </c>
      <c r="L39">
        <v>726.90792120000003</v>
      </c>
      <c r="M39">
        <v>448.63182719999998</v>
      </c>
      <c r="N39" s="16">
        <v>8.813062E-3</v>
      </c>
      <c r="O39" s="16">
        <v>0.21680371400000001</v>
      </c>
      <c r="P39" s="16">
        <v>0.317270202</v>
      </c>
      <c r="Q39" s="16">
        <v>0.26357154300000002</v>
      </c>
      <c r="R39" s="16">
        <v>0.16358509600000001</v>
      </c>
      <c r="S39" s="16">
        <v>0.87981306199999998</v>
      </c>
      <c r="T39" s="1" t="s">
        <v>304</v>
      </c>
      <c r="U39" s="1">
        <v>27</v>
      </c>
      <c r="V39" t="s">
        <v>882</v>
      </c>
    </row>
    <row r="40" spans="1:48" x14ac:dyDescent="0.25">
      <c r="A40" t="s">
        <v>305</v>
      </c>
      <c r="B40">
        <v>2690.2852739999998</v>
      </c>
      <c r="C40">
        <v>2730.4716290000001</v>
      </c>
      <c r="D40">
        <v>2300.3482899999999</v>
      </c>
      <c r="E40">
        <v>3378.8288010000001</v>
      </c>
      <c r="F40">
        <v>3795.7011299999999</v>
      </c>
      <c r="G40">
        <v>3396.714078</v>
      </c>
      <c r="H40">
        <v>1113.5614619999999</v>
      </c>
      <c r="I40">
        <v>1175.8613230000001</v>
      </c>
      <c r="J40">
        <v>1560.7589680000001</v>
      </c>
      <c r="K40">
        <v>1206.6816490000001</v>
      </c>
      <c r="L40">
        <v>1513.973739</v>
      </c>
      <c r="M40">
        <v>1839.324613</v>
      </c>
      <c r="N40" s="16">
        <v>3.2234752999999998E-2</v>
      </c>
      <c r="O40" s="15">
        <v>6.6709199999999998E-13</v>
      </c>
      <c r="P40" s="15">
        <v>1.62E-9</v>
      </c>
      <c r="Q40" s="15">
        <v>9.1200000000000001E-7</v>
      </c>
      <c r="R40" s="16">
        <v>1.83633E-4</v>
      </c>
      <c r="S40" s="16">
        <v>0.41712396600000001</v>
      </c>
      <c r="T40" s="1" t="s">
        <v>306</v>
      </c>
      <c r="U40" s="1">
        <v>28</v>
      </c>
      <c r="V40" t="s">
        <v>883</v>
      </c>
    </row>
    <row r="41" spans="1:48" x14ac:dyDescent="0.25">
      <c r="A41" t="s">
        <v>307</v>
      </c>
      <c r="B41">
        <v>1567.572838</v>
      </c>
      <c r="C41">
        <v>1675.7377839999999</v>
      </c>
      <c r="D41">
        <v>1293.2518789999999</v>
      </c>
      <c r="E41">
        <v>1199.0487209999999</v>
      </c>
      <c r="F41">
        <v>1404.9102989999999</v>
      </c>
      <c r="G41">
        <v>1217.6188810000001</v>
      </c>
      <c r="H41">
        <v>632.55983360000005</v>
      </c>
      <c r="I41">
        <v>651.24627090000001</v>
      </c>
      <c r="J41">
        <v>785.99877819999995</v>
      </c>
      <c r="K41">
        <v>754.79675129999998</v>
      </c>
      <c r="L41">
        <v>1003.634247</v>
      </c>
      <c r="M41">
        <v>1257.6184410000001</v>
      </c>
      <c r="N41" s="16">
        <v>0.29170406900000001</v>
      </c>
      <c r="O41" s="16">
        <v>1.16618E-4</v>
      </c>
      <c r="P41" s="16">
        <v>0.171955248</v>
      </c>
      <c r="Q41" s="15">
        <v>1.7599999999999999E-7</v>
      </c>
      <c r="R41" s="16">
        <v>7.414398E-3</v>
      </c>
      <c r="S41" s="16">
        <v>4.0272720999999997E-2</v>
      </c>
      <c r="T41" s="1" t="s">
        <v>308</v>
      </c>
      <c r="U41" s="1">
        <v>29</v>
      </c>
      <c r="V41" t="s">
        <v>884</v>
      </c>
    </row>
    <row r="42" spans="1:48" x14ac:dyDescent="0.25">
      <c r="A42" t="s">
        <v>309</v>
      </c>
      <c r="B42">
        <v>239.3925036</v>
      </c>
      <c r="C42">
        <v>241.59161090000001</v>
      </c>
      <c r="D42">
        <v>320.32328589999997</v>
      </c>
      <c r="E42">
        <v>493.19362469999999</v>
      </c>
      <c r="F42">
        <v>500.88106320000003</v>
      </c>
      <c r="G42">
        <v>482.15070919999999</v>
      </c>
      <c r="H42">
        <v>394.90518300000002</v>
      </c>
      <c r="I42">
        <v>615.06592250000006</v>
      </c>
      <c r="J42">
        <v>398.96988920000001</v>
      </c>
      <c r="K42">
        <v>701.00093019999997</v>
      </c>
      <c r="L42">
        <v>651.71055000000001</v>
      </c>
      <c r="M42">
        <v>604.76360850000003</v>
      </c>
      <c r="N42" s="15">
        <v>1.88E-5</v>
      </c>
      <c r="O42" s="16">
        <v>0.67673810300000004</v>
      </c>
      <c r="P42" s="16">
        <v>7.4311917000000005E-2</v>
      </c>
      <c r="Q42" s="16">
        <v>3.0970900000000003E-4</v>
      </c>
      <c r="R42" s="15">
        <v>7.8699999999999997E-11</v>
      </c>
      <c r="S42" s="16">
        <v>3.2171697999999999E-2</v>
      </c>
      <c r="T42" s="1" t="s">
        <v>310</v>
      </c>
      <c r="U42" s="1">
        <v>30</v>
      </c>
      <c r="V42" t="s">
        <v>885</v>
      </c>
    </row>
    <row r="43" spans="1:48" x14ac:dyDescent="0.25">
      <c r="A43" t="s">
        <v>311</v>
      </c>
      <c r="B43">
        <v>750.18185619999997</v>
      </c>
      <c r="C43">
        <v>839.08495719999996</v>
      </c>
      <c r="D43">
        <v>870.42514210000002</v>
      </c>
      <c r="E43">
        <v>1193.39283</v>
      </c>
      <c r="F43">
        <v>1178.90299</v>
      </c>
      <c r="G43">
        <v>1069.771886</v>
      </c>
      <c r="H43">
        <v>725.77168759999995</v>
      </c>
      <c r="I43">
        <v>735.6670838</v>
      </c>
      <c r="J43">
        <v>745.96130689999995</v>
      </c>
      <c r="K43">
        <v>724.17451470000003</v>
      </c>
      <c r="L43">
        <v>659.73160289999998</v>
      </c>
      <c r="M43">
        <v>811.62174909999999</v>
      </c>
      <c r="N43" s="16">
        <v>5.9563499999999996E-4</v>
      </c>
      <c r="O43" s="15">
        <v>1.5494100000000001E-5</v>
      </c>
      <c r="P43" s="15">
        <v>5.3900000000000001E-6</v>
      </c>
      <c r="Q43" s="16">
        <v>0.329483841</v>
      </c>
      <c r="R43" s="16">
        <v>0.29356038499999998</v>
      </c>
      <c r="S43" s="16">
        <v>0.98543456200000001</v>
      </c>
      <c r="T43" s="1" t="s">
        <v>312</v>
      </c>
      <c r="U43" s="1">
        <v>31</v>
      </c>
      <c r="V43" t="s">
        <v>886</v>
      </c>
    </row>
    <row r="44" spans="1:48" x14ac:dyDescent="0.25">
      <c r="A44" s="1"/>
      <c r="B44" s="1"/>
      <c r="C44" s="1"/>
      <c r="D44" s="1"/>
      <c r="E44" s="1"/>
      <c r="F44" s="1"/>
      <c r="G44" s="1"/>
      <c r="H44" s="1"/>
      <c r="I44" s="1"/>
      <c r="J44" s="1"/>
      <c r="K44" s="1"/>
      <c r="L44" s="1"/>
      <c r="M44" s="1"/>
      <c r="N44" s="1"/>
      <c r="Q44" s="1"/>
    </row>
    <row r="47" spans="1:48" x14ac:dyDescent="0.25">
      <c r="B47" s="10"/>
      <c r="C47" s="10"/>
      <c r="D47" s="10"/>
      <c r="E47" s="10"/>
      <c r="F47" s="10"/>
      <c r="G47" s="10"/>
      <c r="H47" s="10"/>
      <c r="I47" s="10"/>
      <c r="J47" s="10"/>
      <c r="K47" s="10"/>
      <c r="L47" s="10"/>
      <c r="M47" s="10"/>
      <c r="N47" s="10"/>
      <c r="O47" s="10"/>
      <c r="P47" s="10"/>
      <c r="Q47" s="10"/>
      <c r="R47" s="10"/>
      <c r="S47" s="10"/>
      <c r="T47" s="10"/>
      <c r="U47" s="10"/>
      <c r="V47" s="10"/>
      <c r="W47" s="10"/>
      <c r="X47" s="10"/>
      <c r="Y47" s="10"/>
      <c r="Z47" s="10"/>
      <c r="AC47" s="10"/>
      <c r="AD47" s="10"/>
      <c r="AE47" s="10"/>
      <c r="AF47" s="10"/>
      <c r="AG47" s="10"/>
      <c r="AH47" s="10"/>
      <c r="AQ47" s="10"/>
      <c r="AR47" s="10"/>
      <c r="AS47" s="10"/>
      <c r="AT47" s="10"/>
      <c r="AU47" s="10"/>
      <c r="AV47" s="10"/>
    </row>
    <row r="84" spans="5:13" x14ac:dyDescent="0.25">
      <c r="E84" s="9"/>
      <c r="F84" s="9"/>
      <c r="G84" s="9"/>
      <c r="H84" s="9"/>
      <c r="I84" s="9"/>
      <c r="J84" s="9"/>
      <c r="L84" s="9"/>
      <c r="M84" s="9"/>
    </row>
  </sheetData>
  <conditionalFormatting sqref="N6:S43">
    <cfRule type="cellIs" dxfId="28" priority="6" operator="lessThan">
      <formula>0.05</formula>
    </cfRule>
  </conditionalFormatting>
  <conditionalFormatting sqref="N6:P43">
    <cfRule type="cellIs" dxfId="27" priority="2" operator="lessThan">
      <formula>0.05</formula>
    </cfRule>
  </conditionalFormatting>
  <conditionalFormatting sqref="Q6:R43">
    <cfRule type="cellIs" dxfId="26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W22"/>
  <sheetViews>
    <sheetView zoomScale="90" zoomScaleNormal="90" workbookViewId="0">
      <selection activeCell="R39" sqref="R39"/>
    </sheetView>
  </sheetViews>
  <sheetFormatPr defaultRowHeight="15" x14ac:dyDescent="0.25"/>
  <cols>
    <col min="1" max="1" width="20.5703125" customWidth="1"/>
  </cols>
  <sheetData>
    <row r="1" spans="1:22" x14ac:dyDescent="0.25">
      <c r="A1" s="21" t="s">
        <v>965</v>
      </c>
    </row>
    <row r="3" spans="1:22" x14ac:dyDescent="0.25">
      <c r="A3" t="s">
        <v>313</v>
      </c>
    </row>
    <row r="4" spans="1:22" x14ac:dyDescent="0.25">
      <c r="A4" s="22" t="s">
        <v>966</v>
      </c>
    </row>
    <row r="5" spans="1:22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t="s">
        <v>514</v>
      </c>
      <c r="U5" t="s">
        <v>150</v>
      </c>
      <c r="V5" t="s">
        <v>499</v>
      </c>
    </row>
    <row r="6" spans="1:22" x14ac:dyDescent="0.25">
      <c r="A6" t="s">
        <v>504</v>
      </c>
      <c r="B6">
        <v>25009.47567</v>
      </c>
      <c r="C6">
        <v>26242.68605</v>
      </c>
      <c r="D6">
        <v>21082.397379999999</v>
      </c>
      <c r="E6">
        <v>20920.00664</v>
      </c>
      <c r="F6">
        <v>19799.461930000001</v>
      </c>
      <c r="G6">
        <v>21565.88553</v>
      </c>
      <c r="H6">
        <v>10789.094220000001</v>
      </c>
      <c r="I6">
        <v>10034.01662</v>
      </c>
      <c r="J6">
        <v>13910.562830000001</v>
      </c>
      <c r="K6">
        <v>13689.795029999999</v>
      </c>
      <c r="L6">
        <v>16789.0664</v>
      </c>
      <c r="M6">
        <v>22708.93938</v>
      </c>
      <c r="N6" s="16">
        <v>0.367454791</v>
      </c>
      <c r="O6" s="16">
        <v>1.7614099999999999E-4</v>
      </c>
      <c r="P6" s="16">
        <v>0.387116564</v>
      </c>
      <c r="Q6" s="16">
        <v>6.8500000000000001E-7</v>
      </c>
      <c r="R6" s="16">
        <v>4.8289545000000003E-2</v>
      </c>
      <c r="S6" s="16">
        <v>1.4734186999999999E-2</v>
      </c>
      <c r="T6" s="25" t="s">
        <v>503</v>
      </c>
      <c r="U6" t="s">
        <v>509</v>
      </c>
      <c r="V6" t="s">
        <v>511</v>
      </c>
    </row>
    <row r="7" spans="1:22" x14ac:dyDescent="0.25">
      <c r="A7" t="s">
        <v>506</v>
      </c>
      <c r="B7">
        <v>24865.456119999999</v>
      </c>
      <c r="C7">
        <v>22861.214209999998</v>
      </c>
      <c r="D7">
        <v>33974.768989999997</v>
      </c>
      <c r="E7">
        <v>77360.134869999994</v>
      </c>
      <c r="F7">
        <v>56146.323859999997</v>
      </c>
      <c r="G7">
        <v>51271.831080000004</v>
      </c>
      <c r="H7">
        <v>32582.167990000002</v>
      </c>
      <c r="I7">
        <v>69677.320930000002</v>
      </c>
      <c r="J7">
        <v>26629.835279999999</v>
      </c>
      <c r="K7">
        <v>53663.400609999997</v>
      </c>
      <c r="L7">
        <v>42179.709430000003</v>
      </c>
      <c r="M7">
        <v>33275.832929999997</v>
      </c>
      <c r="N7" s="16">
        <v>8.4148899999999995E-4</v>
      </c>
      <c r="O7" s="16">
        <v>0.20867543999999999</v>
      </c>
      <c r="P7" s="16">
        <v>0.20222066</v>
      </c>
      <c r="Q7" s="16">
        <v>7.1545004999999995E-2</v>
      </c>
      <c r="R7" s="16">
        <v>7.0531139000000007E-2</v>
      </c>
      <c r="S7" s="16">
        <v>0.99673117700000002</v>
      </c>
      <c r="T7" s="25" t="s">
        <v>505</v>
      </c>
      <c r="U7" t="s">
        <v>509</v>
      </c>
      <c r="V7" t="s">
        <v>512</v>
      </c>
    </row>
    <row r="8" spans="1:22" x14ac:dyDescent="0.25">
      <c r="A8" t="s">
        <v>508</v>
      </c>
      <c r="B8">
        <v>44916.178509999998</v>
      </c>
      <c r="C8" s="14">
        <v>39770.194839999996</v>
      </c>
      <c r="D8" s="14">
        <v>50006.308799999999</v>
      </c>
      <c r="E8" s="14">
        <v>66921.623930000002</v>
      </c>
      <c r="F8">
        <v>65875.633100000006</v>
      </c>
      <c r="G8">
        <v>65229.717429999997</v>
      </c>
      <c r="H8">
        <v>37420.645909999999</v>
      </c>
      <c r="I8">
        <v>41323.987910000003</v>
      </c>
      <c r="J8">
        <v>35962.780559999999</v>
      </c>
      <c r="K8">
        <v>40106.853690000004</v>
      </c>
      <c r="L8">
        <v>45008.13321</v>
      </c>
      <c r="M8">
        <v>46087.203179999997</v>
      </c>
      <c r="N8" s="16">
        <v>3.6999999999999998E-5</v>
      </c>
      <c r="O8" s="16">
        <v>4.5348900000000002E-9</v>
      </c>
      <c r="P8" s="16">
        <v>1.4600000000000001E-5</v>
      </c>
      <c r="Q8" s="16">
        <v>0.102846576</v>
      </c>
      <c r="R8" s="16">
        <v>0.81863708599999996</v>
      </c>
      <c r="S8" s="16">
        <v>0.286066775</v>
      </c>
      <c r="T8" s="25" t="s">
        <v>507</v>
      </c>
      <c r="U8" t="s">
        <v>509</v>
      </c>
      <c r="V8" t="s">
        <v>513</v>
      </c>
    </row>
    <row r="10" spans="1:22" x14ac:dyDescent="0.25">
      <c r="A10" s="22" t="s">
        <v>948</v>
      </c>
    </row>
    <row r="11" spans="1:22" x14ac:dyDescent="0.25">
      <c r="A11" s="8" t="s">
        <v>145</v>
      </c>
      <c r="B11" s="5" t="s">
        <v>146</v>
      </c>
      <c r="C11" s="5" t="s">
        <v>146</v>
      </c>
      <c r="D11" s="6" t="s">
        <v>146</v>
      </c>
      <c r="E11" s="5" t="s">
        <v>147</v>
      </c>
      <c r="F11" s="5" t="s">
        <v>147</v>
      </c>
      <c r="G11" s="5" t="s">
        <v>147</v>
      </c>
      <c r="H11" s="7" t="s">
        <v>148</v>
      </c>
      <c r="I11" s="5" t="s">
        <v>148</v>
      </c>
      <c r="J11" s="6" t="s">
        <v>148</v>
      </c>
      <c r="K11" s="7" t="s">
        <v>149</v>
      </c>
      <c r="L11" s="5" t="s">
        <v>149</v>
      </c>
      <c r="M11" s="6" t="s">
        <v>149</v>
      </c>
      <c r="N11" t="s">
        <v>937</v>
      </c>
      <c r="O11" t="s">
        <v>940</v>
      </c>
      <c r="P11" t="s">
        <v>941</v>
      </c>
      <c r="Q11" t="s">
        <v>938</v>
      </c>
      <c r="R11" t="s">
        <v>939</v>
      </c>
      <c r="S11" t="s">
        <v>942</v>
      </c>
      <c r="T11" t="s">
        <v>514</v>
      </c>
      <c r="U11" t="s">
        <v>150</v>
      </c>
      <c r="V11" t="s">
        <v>499</v>
      </c>
    </row>
    <row r="12" spans="1:22" x14ac:dyDescent="0.25">
      <c r="A12" t="s">
        <v>515</v>
      </c>
      <c r="B12">
        <v>11979.226479999999</v>
      </c>
      <c r="C12">
        <v>13488.5947</v>
      </c>
      <c r="D12">
        <v>12798.410110000001</v>
      </c>
      <c r="E12">
        <v>20081.80372</v>
      </c>
      <c r="F12">
        <v>19392.64877</v>
      </c>
      <c r="G12">
        <v>18316.07675</v>
      </c>
      <c r="H12">
        <v>10832.49821</v>
      </c>
      <c r="I12">
        <v>13043.015590000001</v>
      </c>
      <c r="J12">
        <v>14334.117130000001</v>
      </c>
      <c r="K12">
        <v>13898.35729</v>
      </c>
      <c r="L12">
        <v>15176.83476</v>
      </c>
      <c r="M12">
        <v>18453.195469999999</v>
      </c>
      <c r="N12" s="16">
        <v>3.2703400000000003E-4</v>
      </c>
      <c r="O12" s="16">
        <v>5.2566199999999998E-4</v>
      </c>
      <c r="P12" s="16">
        <v>0.132813716</v>
      </c>
      <c r="Q12" s="16">
        <v>0.99031408099999996</v>
      </c>
      <c r="R12" s="16">
        <v>6.8665632000000004E-2</v>
      </c>
      <c r="S12" s="16">
        <v>0.128662203</v>
      </c>
      <c r="V12" t="s">
        <v>525</v>
      </c>
    </row>
    <row r="13" spans="1:22" x14ac:dyDescent="0.25">
      <c r="A13" t="s">
        <v>960</v>
      </c>
      <c r="B13">
        <v>6817.5656574122604</v>
      </c>
      <c r="C13">
        <v>7152.0845336075199</v>
      </c>
      <c r="D13">
        <v>5932.3872541875598</v>
      </c>
      <c r="E13">
        <v>2232.9454477373401</v>
      </c>
      <c r="F13">
        <v>2234.41820623883</v>
      </c>
      <c r="G13">
        <v>2360.8434140333802</v>
      </c>
      <c r="H13">
        <v>1778.1406346865999</v>
      </c>
      <c r="I13">
        <v>1392.94341281227</v>
      </c>
      <c r="J13">
        <v>2100.21121239472</v>
      </c>
      <c r="K13">
        <v>2026.03338513776</v>
      </c>
      <c r="L13">
        <v>2115.5527084545001</v>
      </c>
      <c r="M13">
        <v>2379.5274006529398</v>
      </c>
      <c r="N13" s="15">
        <v>1.5842521996968601E-20</v>
      </c>
      <c r="O13" s="15">
        <v>1.4415762837179901E-30</v>
      </c>
      <c r="P13" s="15">
        <v>7.4459058569369196E-23</v>
      </c>
      <c r="Q13" s="16">
        <v>6.8913303935793702E-2</v>
      </c>
      <c r="R13" s="16">
        <v>0.77084434993372297</v>
      </c>
      <c r="S13" s="16">
        <v>0.19599891326955701</v>
      </c>
      <c r="T13" s="25" t="s">
        <v>961</v>
      </c>
      <c r="U13" t="s">
        <v>520</v>
      </c>
      <c r="V13" t="s">
        <v>524</v>
      </c>
    </row>
    <row r="14" spans="1:22" x14ac:dyDescent="0.25">
      <c r="A14" t="s">
        <v>517</v>
      </c>
      <c r="B14">
        <v>2989.20586</v>
      </c>
      <c r="C14">
        <v>3841.1444710000001</v>
      </c>
      <c r="D14">
        <v>2776.1351439999999</v>
      </c>
      <c r="E14">
        <v>1886.8049679999999</v>
      </c>
      <c r="F14">
        <v>2018.184186</v>
      </c>
      <c r="G14">
        <v>1554.747697</v>
      </c>
      <c r="H14">
        <v>1541.197525</v>
      </c>
      <c r="I14">
        <v>1652.2359100000001</v>
      </c>
      <c r="J14">
        <v>1948.4902689999999</v>
      </c>
      <c r="K14">
        <v>3525.6953520000002</v>
      </c>
      <c r="L14">
        <v>2819.4001020000001</v>
      </c>
      <c r="M14">
        <v>4516.6223309999996</v>
      </c>
      <c r="N14" s="16">
        <v>2.8077899999999999E-4</v>
      </c>
      <c r="O14" s="16">
        <v>0.79555198199999999</v>
      </c>
      <c r="P14" s="15">
        <v>1.15E-5</v>
      </c>
      <c r="Q14" s="15">
        <v>5.3999999999999998E-5</v>
      </c>
      <c r="R14" s="16">
        <v>0.48317669499999999</v>
      </c>
      <c r="S14" s="15">
        <v>6.4400000000000002E-6</v>
      </c>
      <c r="T14" s="25" t="s">
        <v>516</v>
      </c>
      <c r="U14" t="s">
        <v>520</v>
      </c>
      <c r="V14" t="s">
        <v>524</v>
      </c>
    </row>
    <row r="15" spans="1:22" x14ac:dyDescent="0.25">
      <c r="A15" t="s">
        <v>399</v>
      </c>
      <c r="B15">
        <v>9821.4935170000008</v>
      </c>
      <c r="C15">
        <v>8442.7350179999994</v>
      </c>
      <c r="D15">
        <v>8565.0175660000004</v>
      </c>
      <c r="E15">
        <v>16946.178189999999</v>
      </c>
      <c r="F15">
        <v>16151.5818</v>
      </c>
      <c r="G15">
        <v>16514.603490000001</v>
      </c>
      <c r="H15">
        <v>8567.6636180000005</v>
      </c>
      <c r="I15">
        <v>9232.0188959999996</v>
      </c>
      <c r="J15">
        <v>9541.5615749999997</v>
      </c>
      <c r="K15">
        <v>10019.26477</v>
      </c>
      <c r="L15">
        <v>10951.745129999999</v>
      </c>
      <c r="M15">
        <v>11250.711230000001</v>
      </c>
      <c r="N15" s="15">
        <v>2.4300000000000001E-14</v>
      </c>
      <c r="O15" s="15">
        <v>2.17063E-13</v>
      </c>
      <c r="P15" s="15">
        <v>1.6899999999999999E-7</v>
      </c>
      <c r="Q15" s="16">
        <v>0.85106609899999996</v>
      </c>
      <c r="R15" s="16">
        <v>3.2678553999999999E-2</v>
      </c>
      <c r="S15" s="16">
        <v>0.113655329</v>
      </c>
      <c r="T15" s="26" t="s">
        <v>522</v>
      </c>
      <c r="U15" s="1" t="s">
        <v>521</v>
      </c>
      <c r="V15" t="s">
        <v>398</v>
      </c>
    </row>
    <row r="16" spans="1:22" x14ac:dyDescent="0.25">
      <c r="A16" t="s">
        <v>519</v>
      </c>
      <c r="B16">
        <v>10222.828009999999</v>
      </c>
      <c r="C16">
        <v>9873.6383509999996</v>
      </c>
      <c r="D16">
        <v>10245.21998</v>
      </c>
      <c r="E16">
        <v>14002.852940000001</v>
      </c>
      <c r="F16">
        <v>13419.94751</v>
      </c>
      <c r="G16">
        <v>13683.851479999999</v>
      </c>
      <c r="H16">
        <v>6573.9260999999997</v>
      </c>
      <c r="I16">
        <v>6765.7251480000004</v>
      </c>
      <c r="J16">
        <v>7633.811189</v>
      </c>
      <c r="K16">
        <v>7128.3601090000002</v>
      </c>
      <c r="L16">
        <v>7823.5344949999999</v>
      </c>
      <c r="M16">
        <v>8897.5351809999993</v>
      </c>
      <c r="N16" s="16">
        <v>7.7871400000000001E-4</v>
      </c>
      <c r="O16" s="15">
        <v>1.8174200000000001E-14</v>
      </c>
      <c r="P16" s="15">
        <v>6.2700000000000001E-10</v>
      </c>
      <c r="Q16" s="15">
        <v>3.6300000000000001E-5</v>
      </c>
      <c r="R16" s="16">
        <v>8.4319440000000002E-3</v>
      </c>
      <c r="S16" s="16">
        <v>0.293546415</v>
      </c>
      <c r="T16" s="25" t="s">
        <v>523</v>
      </c>
      <c r="U16" t="s">
        <v>510</v>
      </c>
      <c r="V16" t="s">
        <v>518</v>
      </c>
    </row>
    <row r="18" spans="1:23" x14ac:dyDescent="0.25">
      <c r="A18" s="22" t="s">
        <v>949</v>
      </c>
    </row>
    <row r="19" spans="1:23" x14ac:dyDescent="0.25">
      <c r="A19" s="8" t="s">
        <v>145</v>
      </c>
      <c r="B19" s="5" t="s">
        <v>146</v>
      </c>
      <c r="C19" s="5" t="s">
        <v>146</v>
      </c>
      <c r="D19" s="6" t="s">
        <v>146</v>
      </c>
      <c r="E19" s="5" t="s">
        <v>147</v>
      </c>
      <c r="F19" s="5" t="s">
        <v>147</v>
      </c>
      <c r="G19" s="5" t="s">
        <v>147</v>
      </c>
      <c r="H19" s="7" t="s">
        <v>148</v>
      </c>
      <c r="I19" s="5" t="s">
        <v>148</v>
      </c>
      <c r="J19" s="6" t="s">
        <v>148</v>
      </c>
      <c r="K19" s="7" t="s">
        <v>149</v>
      </c>
      <c r="L19" s="5" t="s">
        <v>149</v>
      </c>
      <c r="M19" s="6" t="s">
        <v>149</v>
      </c>
      <c r="N19" t="s">
        <v>937</v>
      </c>
      <c r="O19" t="s">
        <v>940</v>
      </c>
      <c r="P19" t="s">
        <v>941</v>
      </c>
      <c r="Q19" t="s">
        <v>938</v>
      </c>
      <c r="R19" t="s">
        <v>939</v>
      </c>
      <c r="S19" t="s">
        <v>942</v>
      </c>
      <c r="T19" t="s">
        <v>514</v>
      </c>
      <c r="U19" t="s">
        <v>532</v>
      </c>
      <c r="V19" t="s">
        <v>499</v>
      </c>
    </row>
    <row r="20" spans="1:23" x14ac:dyDescent="0.25">
      <c r="A20" t="s">
        <v>527</v>
      </c>
      <c r="B20">
        <v>30568.63047</v>
      </c>
      <c r="C20">
        <v>26344.024819999999</v>
      </c>
      <c r="D20">
        <v>32020.369849999999</v>
      </c>
      <c r="E20">
        <v>35352.70723</v>
      </c>
      <c r="F20">
        <v>30222.67469</v>
      </c>
      <c r="G20">
        <v>31821.946810000001</v>
      </c>
      <c r="H20">
        <v>10473.17007</v>
      </c>
      <c r="I20">
        <v>13211.85722</v>
      </c>
      <c r="J20">
        <v>9786.7032849999996</v>
      </c>
      <c r="K20">
        <v>15057.86414</v>
      </c>
      <c r="L20">
        <v>19611.474399999999</v>
      </c>
      <c r="M20">
        <v>18268.07719</v>
      </c>
      <c r="N20" s="16">
        <v>0.51452059999999999</v>
      </c>
      <c r="O20" s="16">
        <v>1.4738200000000001E-19</v>
      </c>
      <c r="P20" s="16">
        <v>6.7599999999999997E-7</v>
      </c>
      <c r="Q20" s="16">
        <v>1.08E-16</v>
      </c>
      <c r="R20" s="16">
        <v>1.8E-5</v>
      </c>
      <c r="S20" s="16">
        <v>6.74681E-4</v>
      </c>
      <c r="T20" s="25" t="s">
        <v>526</v>
      </c>
      <c r="U20" s="1"/>
      <c r="V20" s="1" t="s">
        <v>533</v>
      </c>
      <c r="W20" s="1"/>
    </row>
    <row r="21" spans="1:23" x14ac:dyDescent="0.25">
      <c r="A21" t="s">
        <v>529</v>
      </c>
      <c r="B21">
        <v>31727.18777</v>
      </c>
      <c r="C21">
        <v>27804.113710000001</v>
      </c>
      <c r="D21" s="1">
        <v>31881.135999999999</v>
      </c>
      <c r="E21" s="1">
        <v>14455.32415</v>
      </c>
      <c r="F21" s="1">
        <v>12701.610769999999</v>
      </c>
      <c r="G21">
        <v>14614.25167</v>
      </c>
      <c r="H21">
        <v>6246.6172999999999</v>
      </c>
      <c r="I21">
        <v>6856.1760190000005</v>
      </c>
      <c r="J21">
        <v>6141.8885760000003</v>
      </c>
      <c r="K21">
        <v>8684.3007799999996</v>
      </c>
      <c r="L21">
        <v>10711.11355</v>
      </c>
      <c r="M21">
        <v>10365.964470000001</v>
      </c>
      <c r="N21" s="16">
        <v>1.7E-16</v>
      </c>
      <c r="O21" s="16">
        <v>4.2227699999999998E-16</v>
      </c>
      <c r="P21" s="16">
        <v>9.1610499999999996E-4</v>
      </c>
      <c r="Q21" s="16">
        <v>2.2200000000000001E-63</v>
      </c>
      <c r="R21" s="16">
        <v>9.8299999999999995E-34</v>
      </c>
      <c r="S21" s="16">
        <v>3.6900000000000002E-5</v>
      </c>
      <c r="T21" s="25" t="s">
        <v>528</v>
      </c>
      <c r="U21" s="1"/>
      <c r="V21" s="1" t="s">
        <v>534</v>
      </c>
      <c r="W21" s="1"/>
    </row>
    <row r="22" spans="1:23" x14ac:dyDescent="0.25">
      <c r="A22" t="s">
        <v>531</v>
      </c>
      <c r="B22" s="1">
        <v>14841.69514</v>
      </c>
      <c r="C22">
        <v>17161.922180000001</v>
      </c>
      <c r="D22" s="10">
        <v>18078.192060000001</v>
      </c>
      <c r="E22" s="10">
        <v>19209.66545</v>
      </c>
      <c r="F22" s="10">
        <v>17662.776610000001</v>
      </c>
      <c r="G22">
        <v>16766.97925</v>
      </c>
      <c r="H22">
        <v>10382.80438</v>
      </c>
      <c r="I22">
        <v>12367.649090000001</v>
      </c>
      <c r="J22">
        <v>9623.7437530000007</v>
      </c>
      <c r="K22">
        <v>8916.0366250000006</v>
      </c>
      <c r="L22">
        <v>10554.703020000001</v>
      </c>
      <c r="M22">
        <v>11173.63351</v>
      </c>
      <c r="N22" s="16">
        <v>0.59632489399999999</v>
      </c>
      <c r="O22" s="16">
        <v>1.0392400000000001E-5</v>
      </c>
      <c r="P22" s="16">
        <v>6.5499999999999998E-7</v>
      </c>
      <c r="Q22" s="16">
        <v>9.2800000000000006E-5</v>
      </c>
      <c r="R22" s="16">
        <v>9.0899999999999994E-6</v>
      </c>
      <c r="S22" s="16">
        <v>0.77617213699999998</v>
      </c>
      <c r="T22" s="25" t="s">
        <v>530</v>
      </c>
      <c r="U22" s="1"/>
      <c r="V22" s="1" t="s">
        <v>535</v>
      </c>
      <c r="W22" s="1"/>
    </row>
  </sheetData>
  <conditionalFormatting sqref="N6:P8 N12:P16">
    <cfRule type="cellIs" dxfId="25" priority="10" operator="lessThan">
      <formula>0.05</formula>
    </cfRule>
  </conditionalFormatting>
  <conditionalFormatting sqref="Q6:R8 Q12:R16">
    <cfRule type="cellIs" dxfId="24" priority="9" operator="lessThan">
      <formula>0.05</formula>
    </cfRule>
  </conditionalFormatting>
  <conditionalFormatting sqref="S6:S8 S12:S16">
    <cfRule type="cellIs" dxfId="23" priority="8" operator="lessThan">
      <formula>0.05</formula>
    </cfRule>
  </conditionalFormatting>
  <conditionalFormatting sqref="N20:P22">
    <cfRule type="cellIs" dxfId="22" priority="4" operator="lessThan">
      <formula>0.05</formula>
    </cfRule>
  </conditionalFormatting>
  <conditionalFormatting sqref="Q20:R22">
    <cfRule type="cellIs" dxfId="21" priority="3" operator="lessThan">
      <formula>0.05</formula>
    </cfRule>
  </conditionalFormatting>
  <conditionalFormatting sqref="S20:S22">
    <cfRule type="cellIs" dxfId="20" priority="2" operator="lessThan">
      <formula>0.05</formula>
    </cfRule>
  </conditionalFormatting>
  <conditionalFormatting sqref="N13:S13">
    <cfRule type="cellIs" dxfId="19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O111"/>
  <sheetViews>
    <sheetView tabSelected="1" zoomScale="85" zoomScaleNormal="85" workbookViewId="0">
      <selection activeCell="Y24" sqref="Y24"/>
    </sheetView>
  </sheetViews>
  <sheetFormatPr defaultRowHeight="15" x14ac:dyDescent="0.25"/>
  <cols>
    <col min="1" max="1" width="25.5703125" customWidth="1"/>
    <col min="14" max="14" width="12.140625" customWidth="1"/>
    <col min="15" max="15" width="14.140625" customWidth="1"/>
    <col min="16" max="16" width="14.5703125" customWidth="1"/>
    <col min="17" max="17" width="13" customWidth="1"/>
    <col min="18" max="18" width="12.85546875" customWidth="1"/>
    <col min="19" max="19" width="14.140625" customWidth="1"/>
    <col min="23" max="23" width="17" customWidth="1"/>
  </cols>
  <sheetData>
    <row r="1" spans="1:25" x14ac:dyDescent="0.25">
      <c r="A1" s="21" t="s">
        <v>967</v>
      </c>
    </row>
    <row r="2" spans="1:25" x14ac:dyDescent="0.25">
      <c r="A2" t="s">
        <v>313</v>
      </c>
    </row>
    <row r="4" spans="1:25" x14ac:dyDescent="0.25">
      <c r="A4" s="22" t="s">
        <v>945</v>
      </c>
    </row>
    <row r="5" spans="1:25" ht="33" customHeight="1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5" t="s">
        <v>149</v>
      </c>
      <c r="N5" s="16" t="s">
        <v>937</v>
      </c>
      <c r="O5" s="16" t="s">
        <v>940</v>
      </c>
      <c r="P5" s="16" t="s">
        <v>941</v>
      </c>
      <c r="Q5" s="16" t="s">
        <v>938</v>
      </c>
      <c r="R5" s="16" t="s">
        <v>939</v>
      </c>
      <c r="S5" s="16" t="s">
        <v>942</v>
      </c>
      <c r="T5" s="2" t="s">
        <v>807</v>
      </c>
      <c r="U5" s="2" t="s">
        <v>499</v>
      </c>
      <c r="W5" s="19" t="s">
        <v>962</v>
      </c>
      <c r="Y5" s="3"/>
    </row>
    <row r="6" spans="1:25" x14ac:dyDescent="0.25">
      <c r="A6" s="3" t="s">
        <v>151</v>
      </c>
      <c r="B6" s="3">
        <v>3244.6005369999998</v>
      </c>
      <c r="C6" s="3">
        <v>2832.6211020000001</v>
      </c>
      <c r="D6" s="3">
        <v>9103.1606869999996</v>
      </c>
      <c r="E6" s="3">
        <v>26179.984520000002</v>
      </c>
      <c r="F6" s="3">
        <v>19089.676810000001</v>
      </c>
      <c r="G6" s="3">
        <v>16459.043160000001</v>
      </c>
      <c r="H6" s="3">
        <v>5064.7479139999996</v>
      </c>
      <c r="I6" s="3">
        <v>16715.320950000001</v>
      </c>
      <c r="J6" s="3">
        <v>4017.7953630000002</v>
      </c>
      <c r="K6" s="3">
        <v>10029.196309999999</v>
      </c>
      <c r="L6" s="3">
        <v>9390.6477099999993</v>
      </c>
      <c r="M6" s="3">
        <v>5478.4468059999999</v>
      </c>
      <c r="N6" s="16">
        <v>6.4624169999999998E-3</v>
      </c>
      <c r="O6" s="16">
        <v>0.13309254500000001</v>
      </c>
      <c r="P6" s="16">
        <v>0.11196513399999999</v>
      </c>
      <c r="Q6" s="16">
        <v>0.33859142199999998</v>
      </c>
      <c r="R6" s="16">
        <v>0.37585247399999999</v>
      </c>
      <c r="S6" s="16">
        <v>0.97328221100000001</v>
      </c>
      <c r="T6" s="25" t="s">
        <v>152</v>
      </c>
      <c r="U6" t="s">
        <v>808</v>
      </c>
      <c r="W6">
        <v>1</v>
      </c>
      <c r="Y6" s="3"/>
    </row>
    <row r="7" spans="1:25" x14ac:dyDescent="0.25">
      <c r="A7" t="s">
        <v>153</v>
      </c>
      <c r="B7">
        <v>6715.7918390000004</v>
      </c>
      <c r="C7">
        <v>6028.4403300000004</v>
      </c>
      <c r="D7">
        <v>13721.79537</v>
      </c>
      <c r="E7">
        <v>18932.526829999999</v>
      </c>
      <c r="F7">
        <v>16365.37249</v>
      </c>
      <c r="G7">
        <v>15461.782219999999</v>
      </c>
      <c r="H7">
        <v>7777.8532519999999</v>
      </c>
      <c r="I7">
        <v>13543.510410000001</v>
      </c>
      <c r="J7">
        <v>6419.3412269999999</v>
      </c>
      <c r="K7">
        <v>12844.786819999999</v>
      </c>
      <c r="L7">
        <v>10708.10565</v>
      </c>
      <c r="M7">
        <v>8239.4100780000008</v>
      </c>
      <c r="N7" s="16">
        <v>9.1321309999999999E-3</v>
      </c>
      <c r="O7" s="16">
        <v>2.3492646999999998E-2</v>
      </c>
      <c r="P7" s="16">
        <v>8.8105056000000001E-2</v>
      </c>
      <c r="Q7" s="16">
        <v>0.87560006000000001</v>
      </c>
      <c r="R7" s="16">
        <v>0.50966344100000005</v>
      </c>
      <c r="S7" s="16">
        <v>0.72967588699999997</v>
      </c>
      <c r="T7" s="25" t="s">
        <v>154</v>
      </c>
      <c r="U7" t="s">
        <v>809</v>
      </c>
      <c r="W7">
        <v>2</v>
      </c>
      <c r="Y7" s="3"/>
    </row>
    <row r="8" spans="1:25" x14ac:dyDescent="0.25">
      <c r="A8" t="s">
        <v>155</v>
      </c>
      <c r="B8">
        <v>12191.735339999999</v>
      </c>
      <c r="C8">
        <v>7253.4232970000003</v>
      </c>
      <c r="D8">
        <v>43642.552860000003</v>
      </c>
      <c r="E8">
        <v>110926.712</v>
      </c>
      <c r="F8">
        <v>90451.790040000007</v>
      </c>
      <c r="G8">
        <v>69502.213069999998</v>
      </c>
      <c r="H8">
        <v>25752.798719999999</v>
      </c>
      <c r="I8">
        <v>75237.034469999999</v>
      </c>
      <c r="J8">
        <v>15988.99927</v>
      </c>
      <c r="K8">
        <v>45227.388229999997</v>
      </c>
      <c r="L8">
        <v>48375.972809999999</v>
      </c>
      <c r="M8">
        <v>24597.672780000001</v>
      </c>
      <c r="N8" s="16">
        <v>1.4126443000000001E-2</v>
      </c>
      <c r="O8" s="16">
        <v>0.22140061899999999</v>
      </c>
      <c r="P8" s="16">
        <v>0.216968888</v>
      </c>
      <c r="Q8" s="16">
        <v>0.32960199800000001</v>
      </c>
      <c r="R8" s="16">
        <v>0.32083715699999998</v>
      </c>
      <c r="S8" s="16">
        <v>0.99397377399999998</v>
      </c>
      <c r="T8" s="25" t="s">
        <v>156</v>
      </c>
      <c r="U8" t="s">
        <v>810</v>
      </c>
      <c r="W8">
        <v>3</v>
      </c>
      <c r="Y8" s="3"/>
    </row>
    <row r="9" spans="1:25" x14ac:dyDescent="0.25">
      <c r="A9" t="s">
        <v>157</v>
      </c>
      <c r="B9">
        <v>1941.3835919999999</v>
      </c>
      <c r="C9">
        <v>1473.8709679999999</v>
      </c>
      <c r="D9">
        <v>5981.9305889999996</v>
      </c>
      <c r="E9">
        <v>10574.2523</v>
      </c>
      <c r="F9">
        <v>8049.5251840000001</v>
      </c>
      <c r="G9">
        <v>5961.9065229999997</v>
      </c>
      <c r="H9">
        <v>2920.8752720000002</v>
      </c>
      <c r="I9">
        <v>6235.0800380000001</v>
      </c>
      <c r="J9">
        <v>2431.0471590000002</v>
      </c>
      <c r="K9">
        <v>4946.7326560000001</v>
      </c>
      <c r="L9">
        <v>3854.1159299999999</v>
      </c>
      <c r="M9">
        <v>2905.8957270000001</v>
      </c>
      <c r="N9" s="16">
        <v>4.2495408999999998E-2</v>
      </c>
      <c r="O9" s="16">
        <v>0.15474294899999999</v>
      </c>
      <c r="P9" s="16">
        <v>0.15511372200000001</v>
      </c>
      <c r="Q9" s="16">
        <v>0.69796884299999995</v>
      </c>
      <c r="R9" s="16">
        <v>0.68632782400000003</v>
      </c>
      <c r="S9" s="16">
        <v>0.99132115899999995</v>
      </c>
      <c r="T9" s="25" t="s">
        <v>158</v>
      </c>
      <c r="U9" t="s">
        <v>811</v>
      </c>
      <c r="W9">
        <v>4</v>
      </c>
      <c r="Y9" s="3"/>
    </row>
    <row r="10" spans="1:25" x14ac:dyDescent="0.25">
      <c r="A10" t="s">
        <v>159</v>
      </c>
      <c r="B10">
        <v>22991.281650000001</v>
      </c>
      <c r="C10">
        <v>18371.501660000002</v>
      </c>
      <c r="D10">
        <v>24818.64819</v>
      </c>
      <c r="E10">
        <v>24441.363880000001</v>
      </c>
      <c r="F10">
        <v>25248.07057</v>
      </c>
      <c r="G10">
        <v>22977.494739999998</v>
      </c>
      <c r="H10">
        <v>14386.64486</v>
      </c>
      <c r="I10">
        <v>16130.40532</v>
      </c>
      <c r="J10">
        <v>13680.874180000001</v>
      </c>
      <c r="K10">
        <v>16665.945370000001</v>
      </c>
      <c r="L10">
        <v>18927.679639999998</v>
      </c>
      <c r="M10">
        <v>19839.276760000001</v>
      </c>
      <c r="N10" s="16">
        <v>0.444915703</v>
      </c>
      <c r="O10" s="15">
        <v>8.4034899999999994E-6</v>
      </c>
      <c r="P10" s="16">
        <v>2.2948962999999999E-2</v>
      </c>
      <c r="Q10" s="16">
        <v>2.18557E-4</v>
      </c>
      <c r="R10" s="16">
        <v>0.127474214</v>
      </c>
      <c r="S10" s="16">
        <v>9.3935243000000002E-2</v>
      </c>
      <c r="T10" s="25" t="s">
        <v>160</v>
      </c>
      <c r="U10" t="s">
        <v>812</v>
      </c>
      <c r="W10">
        <v>5</v>
      </c>
      <c r="Y10" s="3"/>
    </row>
    <row r="11" spans="1:25" x14ac:dyDescent="0.25">
      <c r="A11" t="s">
        <v>161</v>
      </c>
      <c r="B11">
        <v>16815.083070000001</v>
      </c>
      <c r="C11">
        <v>15879.3788</v>
      </c>
      <c r="D11">
        <v>22080.951840000002</v>
      </c>
      <c r="E11">
        <v>17785.512299999999</v>
      </c>
      <c r="F11">
        <v>14755.223120000001</v>
      </c>
      <c r="G11">
        <v>12774.16869</v>
      </c>
      <c r="H11">
        <v>7741.564668</v>
      </c>
      <c r="I11">
        <v>11384.74963</v>
      </c>
      <c r="J11">
        <v>7483.4950689999996</v>
      </c>
      <c r="K11">
        <v>12006.39964</v>
      </c>
      <c r="L11">
        <v>9877.9266750000006</v>
      </c>
      <c r="M11">
        <v>8815.8459789999997</v>
      </c>
      <c r="N11" s="16">
        <v>0.28362017899999997</v>
      </c>
      <c r="O11" s="16">
        <v>1.9586600000000001E-3</v>
      </c>
      <c r="P11" s="16">
        <v>2.8277615999999998E-2</v>
      </c>
      <c r="Q11" s="15">
        <v>6.7599999999999997E-6</v>
      </c>
      <c r="R11" s="16">
        <v>3.5685799999999999E-4</v>
      </c>
      <c r="S11" s="16">
        <v>0.55389548099999997</v>
      </c>
      <c r="T11" s="25" t="s">
        <v>162</v>
      </c>
      <c r="U11" t="s">
        <v>813</v>
      </c>
      <c r="W11">
        <v>6</v>
      </c>
      <c r="Y11" s="3"/>
    </row>
    <row r="12" spans="1:25" x14ac:dyDescent="0.25">
      <c r="A12" t="s">
        <v>163</v>
      </c>
      <c r="B12">
        <v>7583.7496860000001</v>
      </c>
      <c r="C12">
        <v>5812.7914430000001</v>
      </c>
      <c r="D12">
        <v>6067.3501319999996</v>
      </c>
      <c r="E12">
        <v>8471.3923290000002</v>
      </c>
      <c r="F12">
        <v>7272.5487050000002</v>
      </c>
      <c r="G12">
        <v>7972.4373130000004</v>
      </c>
      <c r="H12">
        <v>4473.4574510000002</v>
      </c>
      <c r="I12">
        <v>4088.379367</v>
      </c>
      <c r="J12">
        <v>4508.7811949999996</v>
      </c>
      <c r="K12">
        <v>4655.4075949999997</v>
      </c>
      <c r="L12">
        <v>5503.4449370000002</v>
      </c>
      <c r="M12">
        <v>6348.7003210000003</v>
      </c>
      <c r="N12" s="16">
        <v>0.116993138</v>
      </c>
      <c r="O12" s="15">
        <v>8.8506600000000002E-7</v>
      </c>
      <c r="P12" s="16">
        <v>4.1599080000000004E-3</v>
      </c>
      <c r="Q12" s="16">
        <v>9.6157700000000003E-4</v>
      </c>
      <c r="R12" s="16">
        <v>0.196892447</v>
      </c>
      <c r="S12" s="16">
        <v>0.122356873</v>
      </c>
      <c r="T12" s="25" t="s">
        <v>164</v>
      </c>
      <c r="U12" t="s">
        <v>814</v>
      </c>
      <c r="W12">
        <v>7</v>
      </c>
      <c r="Y12" s="3"/>
    </row>
    <row r="13" spans="1:25" x14ac:dyDescent="0.25">
      <c r="A13" t="s">
        <v>165</v>
      </c>
      <c r="B13">
        <v>10602.39954</v>
      </c>
      <c r="C13">
        <v>9319.9233509999995</v>
      </c>
      <c r="D13">
        <v>15969.18354</v>
      </c>
      <c r="E13">
        <v>24371.23084</v>
      </c>
      <c r="F13">
        <v>21432.82286</v>
      </c>
      <c r="G13">
        <v>20514.005959999999</v>
      </c>
      <c r="H13">
        <v>10574.20887</v>
      </c>
      <c r="I13">
        <v>15635.940559999999</v>
      </c>
      <c r="J13">
        <v>9816.2045799999996</v>
      </c>
      <c r="K13">
        <v>10566.32689</v>
      </c>
      <c r="L13">
        <v>11478.12673</v>
      </c>
      <c r="M13">
        <v>9531.2852800000001</v>
      </c>
      <c r="N13" s="16">
        <v>3.7478400000000002E-4</v>
      </c>
      <c r="O13" s="16">
        <v>6.6207899999999999E-4</v>
      </c>
      <c r="P13" s="15">
        <v>2.0699999999999998E-5</v>
      </c>
      <c r="Q13" s="16">
        <v>0.99022652899999997</v>
      </c>
      <c r="R13" s="16">
        <v>0.51316174400000003</v>
      </c>
      <c r="S13" s="16">
        <v>0.62378693299999999</v>
      </c>
      <c r="T13" s="25" t="s">
        <v>166</v>
      </c>
      <c r="U13" t="s">
        <v>815</v>
      </c>
      <c r="W13">
        <v>8</v>
      </c>
      <c r="Y13" s="3"/>
    </row>
    <row r="14" spans="1:25" x14ac:dyDescent="0.25">
      <c r="A14" t="s">
        <v>167</v>
      </c>
      <c r="B14">
        <v>859.63671750000003</v>
      </c>
      <c r="C14">
        <v>632.35388079999996</v>
      </c>
      <c r="D14">
        <v>2524.1474929999999</v>
      </c>
      <c r="E14">
        <v>9539.2243980000003</v>
      </c>
      <c r="F14">
        <v>7073.4179409999997</v>
      </c>
      <c r="G14">
        <v>5800.87572</v>
      </c>
      <c r="H14">
        <v>1864.948621</v>
      </c>
      <c r="I14">
        <v>6705.424567</v>
      </c>
      <c r="J14">
        <v>1234.839903</v>
      </c>
      <c r="K14">
        <v>3298.0976470000001</v>
      </c>
      <c r="L14">
        <v>3273.592224</v>
      </c>
      <c r="M14">
        <v>1833.3955579999999</v>
      </c>
      <c r="N14" s="16">
        <v>2.348635E-3</v>
      </c>
      <c r="O14" s="16">
        <v>0.20930035599999999</v>
      </c>
      <c r="P14" s="16">
        <v>0.121644234</v>
      </c>
      <c r="Q14" s="16">
        <v>0.131217627</v>
      </c>
      <c r="R14" s="16">
        <v>0.21779844900000001</v>
      </c>
      <c r="S14" s="16">
        <v>0.87865929099999995</v>
      </c>
      <c r="T14" s="25" t="s">
        <v>168</v>
      </c>
      <c r="U14" t="s">
        <v>816</v>
      </c>
      <c r="W14">
        <v>9</v>
      </c>
      <c r="Y14" s="3"/>
    </row>
    <row r="15" spans="1:25" x14ac:dyDescent="0.25">
      <c r="A15" t="s">
        <v>169</v>
      </c>
      <c r="B15">
        <v>10654.88667</v>
      </c>
      <c r="C15">
        <v>11034.575220000001</v>
      </c>
      <c r="D15">
        <v>11645.246279999999</v>
      </c>
      <c r="E15">
        <v>9760.9352930000005</v>
      </c>
      <c r="F15">
        <v>8160.6963459999997</v>
      </c>
      <c r="G15">
        <v>7589.1651670000001</v>
      </c>
      <c r="H15">
        <v>4861.2472250000001</v>
      </c>
      <c r="I15">
        <v>4426.0626190000003</v>
      </c>
      <c r="J15">
        <v>5086.1636749999998</v>
      </c>
      <c r="K15">
        <v>3667.2197420000002</v>
      </c>
      <c r="L15">
        <v>4180.9738360000001</v>
      </c>
      <c r="M15">
        <v>4275.5074279999999</v>
      </c>
      <c r="N15" s="16">
        <v>9.6234920000000009E-3</v>
      </c>
      <c r="O15" s="15">
        <v>1.7191900000000001E-8</v>
      </c>
      <c r="P15" s="15">
        <v>2.94E-14</v>
      </c>
      <c r="Q15" s="15">
        <v>6.4099999999999998E-18</v>
      </c>
      <c r="R15" s="15">
        <v>4.9900000000000002E-26</v>
      </c>
      <c r="S15" s="16">
        <v>0.190230233</v>
      </c>
      <c r="T15" s="25" t="s">
        <v>170</v>
      </c>
      <c r="U15" t="s">
        <v>817</v>
      </c>
      <c r="W15">
        <v>10</v>
      </c>
      <c r="Y15" s="3"/>
    </row>
    <row r="16" spans="1:25" x14ac:dyDescent="0.25">
      <c r="A16" t="s">
        <v>171</v>
      </c>
      <c r="B16">
        <v>16570.569879999999</v>
      </c>
      <c r="C16">
        <v>17234.88609</v>
      </c>
      <c r="D16">
        <v>13036.73064</v>
      </c>
      <c r="E16">
        <v>8598.0842699999994</v>
      </c>
      <c r="F16">
        <v>7867.4976749999996</v>
      </c>
      <c r="G16">
        <v>8457.4131240000006</v>
      </c>
      <c r="H16">
        <v>4295.5722340000002</v>
      </c>
      <c r="I16">
        <v>3841.1469870000001</v>
      </c>
      <c r="J16">
        <v>4858.5822600000001</v>
      </c>
      <c r="K16">
        <v>6145.1380250000002</v>
      </c>
      <c r="L16">
        <v>7867.6502860000001</v>
      </c>
      <c r="M16">
        <v>9996.3867050000008</v>
      </c>
      <c r="N16" s="15">
        <v>1.03E-5</v>
      </c>
      <c r="O16" s="15">
        <v>1.01025E-5</v>
      </c>
      <c r="P16" s="16">
        <v>0.85073222299999995</v>
      </c>
      <c r="Q16" s="15">
        <v>1.7099999999999999E-20</v>
      </c>
      <c r="R16" s="15">
        <v>2.0700000000000001E-6</v>
      </c>
      <c r="S16" s="15">
        <v>8.5000000000000006E-5</v>
      </c>
      <c r="T16" s="25" t="s">
        <v>172</v>
      </c>
      <c r="U16" t="s">
        <v>818</v>
      </c>
      <c r="W16">
        <v>11</v>
      </c>
      <c r="Y16" s="17"/>
    </row>
    <row r="17" spans="1:25" x14ac:dyDescent="0.25">
      <c r="A17" t="s">
        <v>173</v>
      </c>
      <c r="B17">
        <v>4149.0433380000004</v>
      </c>
      <c r="C17">
        <v>3455.2464610000002</v>
      </c>
      <c r="D17">
        <v>8702.5430300000007</v>
      </c>
      <c r="E17">
        <v>7757.6189869999998</v>
      </c>
      <c r="F17">
        <v>6392.9526919999998</v>
      </c>
      <c r="G17">
        <v>5393.1193590000003</v>
      </c>
      <c r="H17">
        <v>2915.8944860000001</v>
      </c>
      <c r="I17">
        <v>6361.7112580000003</v>
      </c>
      <c r="J17">
        <v>2264.5755680000002</v>
      </c>
      <c r="K17">
        <v>5478.0698430000002</v>
      </c>
      <c r="L17">
        <v>4555.9580599999999</v>
      </c>
      <c r="M17">
        <v>2934.8822180000002</v>
      </c>
      <c r="N17" s="16">
        <v>0.59101743699999998</v>
      </c>
      <c r="O17" s="16">
        <v>0.114154111</v>
      </c>
      <c r="P17" s="16">
        <v>0.228500914</v>
      </c>
      <c r="Q17" s="16">
        <v>0.271430962</v>
      </c>
      <c r="R17" s="16">
        <v>0.48984150599999998</v>
      </c>
      <c r="S17" s="16">
        <v>0.81071791699999995</v>
      </c>
      <c r="T17" s="25" t="s">
        <v>174</v>
      </c>
      <c r="U17" t="s">
        <v>819</v>
      </c>
      <c r="W17">
        <v>12</v>
      </c>
      <c r="Y17" s="3"/>
    </row>
    <row r="18" spans="1:25" x14ac:dyDescent="0.25">
      <c r="A18" t="s">
        <v>175</v>
      </c>
      <c r="B18">
        <v>663.77012360000003</v>
      </c>
      <c r="C18">
        <v>292.66634740000001</v>
      </c>
      <c r="D18">
        <v>2032.9851209999999</v>
      </c>
      <c r="E18">
        <v>6280.3004689999998</v>
      </c>
      <c r="F18">
        <v>3855.5625249999998</v>
      </c>
      <c r="G18">
        <v>2669.7212119999999</v>
      </c>
      <c r="H18">
        <v>1560.409128</v>
      </c>
      <c r="I18">
        <v>7416.9714190000004</v>
      </c>
      <c r="J18">
        <v>906.11119199999996</v>
      </c>
      <c r="K18">
        <v>4111.6559870000001</v>
      </c>
      <c r="L18">
        <v>2552.7000929999999</v>
      </c>
      <c r="M18">
        <v>808.98661349999998</v>
      </c>
      <c r="N18" s="16">
        <v>5.3185112E-2</v>
      </c>
      <c r="O18" s="16">
        <v>0.805294073</v>
      </c>
      <c r="P18" s="16">
        <v>0.54964166299999995</v>
      </c>
      <c r="Q18" s="16">
        <v>0.116208146</v>
      </c>
      <c r="R18" s="16">
        <v>0.239028093</v>
      </c>
      <c r="S18" s="16">
        <v>0.821709668</v>
      </c>
      <c r="T18" s="25" t="s">
        <v>176</v>
      </c>
      <c r="U18" t="s">
        <v>820</v>
      </c>
      <c r="W18">
        <v>13</v>
      </c>
      <c r="Y18" s="3"/>
    </row>
    <row r="19" spans="1:25" x14ac:dyDescent="0.25">
      <c r="A19" t="s">
        <v>177</v>
      </c>
      <c r="B19">
        <v>7154.2513710000003</v>
      </c>
      <c r="C19">
        <v>6668.0906020000002</v>
      </c>
      <c r="D19">
        <v>10217.88572</v>
      </c>
      <c r="E19">
        <v>11507.474179999999</v>
      </c>
      <c r="F19">
        <v>10489.18246</v>
      </c>
      <c r="G19">
        <v>9126.0205530000003</v>
      </c>
      <c r="H19">
        <v>5295.2871560000003</v>
      </c>
      <c r="I19">
        <v>6337.5910249999997</v>
      </c>
      <c r="J19">
        <v>5542.7313299999996</v>
      </c>
      <c r="K19">
        <v>8312.6958009999998</v>
      </c>
      <c r="L19">
        <v>7585.9108020000003</v>
      </c>
      <c r="M19">
        <v>7479.8322559999997</v>
      </c>
      <c r="N19" s="16">
        <v>6.7707789000000004E-2</v>
      </c>
      <c r="O19" s="15">
        <v>1.59232E-5</v>
      </c>
      <c r="P19" s="16">
        <v>5.5553317999999997E-2</v>
      </c>
      <c r="Q19" s="16">
        <v>1.4512997E-2</v>
      </c>
      <c r="R19" s="16">
        <v>0.86387825699999998</v>
      </c>
      <c r="S19" s="16">
        <v>5.6708333E-2</v>
      </c>
      <c r="T19" s="25" t="s">
        <v>178</v>
      </c>
      <c r="U19" t="s">
        <v>821</v>
      </c>
      <c r="W19">
        <v>14</v>
      </c>
      <c r="Y19" s="3"/>
    </row>
    <row r="20" spans="1:25" x14ac:dyDescent="0.25">
      <c r="A20" t="s">
        <v>179</v>
      </c>
      <c r="B20">
        <v>8111.1812989999999</v>
      </c>
      <c r="C20">
        <v>7023.9923369999997</v>
      </c>
      <c r="D20">
        <v>5964.8466799999997</v>
      </c>
      <c r="E20">
        <v>5221.5178249999999</v>
      </c>
      <c r="F20">
        <v>4415.0833229999998</v>
      </c>
      <c r="G20">
        <v>4731.1038339999996</v>
      </c>
      <c r="H20">
        <v>2951.4715299999998</v>
      </c>
      <c r="I20">
        <v>2942.6683349999998</v>
      </c>
      <c r="J20">
        <v>3476.2358829999998</v>
      </c>
      <c r="K20">
        <v>3422.241849</v>
      </c>
      <c r="L20">
        <v>4054.642253</v>
      </c>
      <c r="M20">
        <v>5314.4096179999997</v>
      </c>
      <c r="N20" s="16">
        <v>7.5488040000000001E-3</v>
      </c>
      <c r="O20" s="16">
        <v>4.8777999999999998E-3</v>
      </c>
      <c r="P20" s="16">
        <v>0.50586920300000005</v>
      </c>
      <c r="Q20" s="15">
        <v>3.8600000000000003E-9</v>
      </c>
      <c r="R20" s="16">
        <v>3.5583799999999998E-4</v>
      </c>
      <c r="S20" s="16">
        <v>7.0915408999999999E-2</v>
      </c>
      <c r="T20" s="25" t="s">
        <v>180</v>
      </c>
      <c r="U20" t="s">
        <v>822</v>
      </c>
      <c r="W20">
        <v>15</v>
      </c>
      <c r="Y20" s="3"/>
    </row>
    <row r="21" spans="1:25" x14ac:dyDescent="0.25">
      <c r="A21" t="s">
        <v>181</v>
      </c>
      <c r="B21">
        <v>10609.440500000001</v>
      </c>
      <c r="C21">
        <v>8047.9191979999996</v>
      </c>
      <c r="D21">
        <v>18985.347600000001</v>
      </c>
      <c r="E21">
        <v>23149.558560000001</v>
      </c>
      <c r="F21">
        <v>19536.804789999998</v>
      </c>
      <c r="G21">
        <v>18288.76743</v>
      </c>
      <c r="H21">
        <v>10195.66913</v>
      </c>
      <c r="I21">
        <v>18608.759190000001</v>
      </c>
      <c r="J21">
        <v>8728.8711490000005</v>
      </c>
      <c r="K21">
        <v>18578.593720000001</v>
      </c>
      <c r="L21">
        <v>14030.82683</v>
      </c>
      <c r="M21">
        <v>10292.839449999999</v>
      </c>
      <c r="N21" s="16">
        <v>6.7707789000000004E-2</v>
      </c>
      <c r="O21" s="16">
        <v>9.0105847000000003E-2</v>
      </c>
      <c r="P21" s="16">
        <v>0.23219406000000001</v>
      </c>
      <c r="Q21" s="16">
        <v>0.99022652899999997</v>
      </c>
      <c r="R21" s="16">
        <v>0.66245542999999996</v>
      </c>
      <c r="S21" s="16">
        <v>0.74713612600000001</v>
      </c>
      <c r="T21" s="25" t="s">
        <v>182</v>
      </c>
      <c r="U21" t="s">
        <v>823</v>
      </c>
      <c r="W21">
        <v>16</v>
      </c>
      <c r="Y21" s="3"/>
    </row>
    <row r="22" spans="1:25" x14ac:dyDescent="0.25">
      <c r="A22" t="s">
        <v>183</v>
      </c>
      <c r="B22">
        <v>2663.4016240000001</v>
      </c>
      <c r="C22">
        <v>1962.729161</v>
      </c>
      <c r="D22">
        <v>5165.319759</v>
      </c>
      <c r="E22">
        <v>6023.5230540000002</v>
      </c>
      <c r="F22">
        <v>4386.9851170000002</v>
      </c>
      <c r="G22">
        <v>3772.4526190000001</v>
      </c>
      <c r="H22">
        <v>1580.332273</v>
      </c>
      <c r="I22">
        <v>1875.348058</v>
      </c>
      <c r="J22">
        <v>1419.5742009999999</v>
      </c>
      <c r="K22">
        <v>1829.8855450000001</v>
      </c>
      <c r="L22">
        <v>2119.5632350000001</v>
      </c>
      <c r="M22">
        <v>1456.571175</v>
      </c>
      <c r="N22" s="16">
        <v>0.129473105</v>
      </c>
      <c r="O22" s="15">
        <v>5.4528700000000004E-6</v>
      </c>
      <c r="P22" s="15">
        <v>4.1600000000000002E-5</v>
      </c>
      <c r="Q22" s="16">
        <v>2.7568990000000002E-3</v>
      </c>
      <c r="R22" s="16">
        <v>1.1780891E-2</v>
      </c>
      <c r="S22" s="16">
        <v>0.78587239200000003</v>
      </c>
      <c r="T22" s="25" t="s">
        <v>184</v>
      </c>
      <c r="U22" t="s">
        <v>824</v>
      </c>
      <c r="W22">
        <v>17</v>
      </c>
      <c r="Y22" s="3"/>
    </row>
    <row r="23" spans="1:25" x14ac:dyDescent="0.25">
      <c r="A23" t="s">
        <v>185</v>
      </c>
      <c r="B23">
        <v>23881.642540000001</v>
      </c>
      <c r="C23">
        <v>25050.13149</v>
      </c>
      <c r="D23">
        <v>22055.325980000001</v>
      </c>
      <c r="E23">
        <v>20956.20434</v>
      </c>
      <c r="F23">
        <v>22545.756150000001</v>
      </c>
      <c r="G23">
        <v>24181.929810000001</v>
      </c>
      <c r="H23">
        <v>10828.22896</v>
      </c>
      <c r="I23">
        <v>11481.23055</v>
      </c>
      <c r="J23">
        <v>14242.803599999999</v>
      </c>
      <c r="K23">
        <v>11192.8413</v>
      </c>
      <c r="L23">
        <v>15920.787420000001</v>
      </c>
      <c r="M23">
        <v>18444.631270000002</v>
      </c>
      <c r="N23" s="16">
        <v>0.78353175600000002</v>
      </c>
      <c r="O23" s="15">
        <v>2.3451500000000001E-5</v>
      </c>
      <c r="P23" s="16">
        <v>9.2955350000000006E-3</v>
      </c>
      <c r="Q23" s="15">
        <v>2.2199999999999999E-6</v>
      </c>
      <c r="R23" s="16">
        <v>1.9363620000000001E-3</v>
      </c>
      <c r="S23" s="16">
        <v>0.243882608</v>
      </c>
      <c r="T23" s="25" t="s">
        <v>186</v>
      </c>
      <c r="U23" t="s">
        <v>825</v>
      </c>
      <c r="W23">
        <v>18</v>
      </c>
      <c r="Y23" s="3"/>
    </row>
    <row r="24" spans="1:25" x14ac:dyDescent="0.25">
      <c r="A24" t="s">
        <v>187</v>
      </c>
      <c r="B24">
        <v>907.64323560000003</v>
      </c>
      <c r="C24">
        <v>531.01511779999998</v>
      </c>
      <c r="D24">
        <v>1774.163906</v>
      </c>
      <c r="E24">
        <v>2265.7496110000002</v>
      </c>
      <c r="F24">
        <v>2191.6600669999998</v>
      </c>
      <c r="G24">
        <v>1452.102331</v>
      </c>
      <c r="H24">
        <v>865.23369820000005</v>
      </c>
      <c r="I24">
        <v>1471.3341680000001</v>
      </c>
      <c r="J24">
        <v>622.3368342</v>
      </c>
      <c r="K24">
        <v>1328.342967</v>
      </c>
      <c r="L24">
        <v>1432.7605779999999</v>
      </c>
      <c r="M24">
        <v>1044.1724610000001</v>
      </c>
      <c r="N24" s="16">
        <v>3.8877796999999999E-2</v>
      </c>
      <c r="O24" s="16">
        <v>2.5152101999999999E-2</v>
      </c>
      <c r="P24" s="16">
        <v>0.17778914300000001</v>
      </c>
      <c r="Q24" s="16">
        <v>0.78936152400000004</v>
      </c>
      <c r="R24" s="16">
        <v>0.60969233</v>
      </c>
      <c r="S24" s="16">
        <v>0.54213229200000002</v>
      </c>
      <c r="T24" s="25" t="s">
        <v>188</v>
      </c>
      <c r="U24" t="s">
        <v>826</v>
      </c>
      <c r="W24">
        <v>19</v>
      </c>
      <c r="Y24" s="3"/>
    </row>
    <row r="25" spans="1:25" x14ac:dyDescent="0.25">
      <c r="A25" t="s">
        <v>189</v>
      </c>
      <c r="B25">
        <v>9312.624425</v>
      </c>
      <c r="C25">
        <v>6269.2212310000004</v>
      </c>
      <c r="D25">
        <v>15925.61958</v>
      </c>
      <c r="E25">
        <v>14656.673839999999</v>
      </c>
      <c r="F25">
        <v>12961.82459</v>
      </c>
      <c r="G25">
        <v>11313.591060000001</v>
      </c>
      <c r="H25">
        <v>5420.5183489999999</v>
      </c>
      <c r="I25">
        <v>14050.03529</v>
      </c>
      <c r="J25">
        <v>4320.5348389999999</v>
      </c>
      <c r="K25">
        <v>10985.106669999999</v>
      </c>
      <c r="L25">
        <v>10397.289849999999</v>
      </c>
      <c r="M25">
        <v>6697.1969980000003</v>
      </c>
      <c r="N25" s="16">
        <v>0.53403563799999998</v>
      </c>
      <c r="O25" s="16">
        <v>0.15261462100000001</v>
      </c>
      <c r="P25" s="16">
        <v>0.36523718199999999</v>
      </c>
      <c r="Q25" s="16">
        <v>0.391948291</v>
      </c>
      <c r="R25" s="16">
        <v>0.75163332299999996</v>
      </c>
      <c r="S25" s="16">
        <v>0.73032363600000005</v>
      </c>
      <c r="T25" s="25" t="s">
        <v>190</v>
      </c>
      <c r="U25" t="s">
        <v>827</v>
      </c>
      <c r="W25">
        <v>20</v>
      </c>
      <c r="Y25" s="3"/>
    </row>
    <row r="26" spans="1:25" x14ac:dyDescent="0.25">
      <c r="A26" t="s">
        <v>191</v>
      </c>
      <c r="B26">
        <v>2166.694184</v>
      </c>
      <c r="C26">
        <v>1678.980624</v>
      </c>
      <c r="D26">
        <v>3354.4254500000002</v>
      </c>
      <c r="E26">
        <v>5287.1261510000004</v>
      </c>
      <c r="F26">
        <v>4136.5445849999996</v>
      </c>
      <c r="G26">
        <v>3525.727061</v>
      </c>
      <c r="H26">
        <v>1820.833087</v>
      </c>
      <c r="I26">
        <v>2399.9631100000001</v>
      </c>
      <c r="J26">
        <v>1600.0940270000001</v>
      </c>
      <c r="K26">
        <v>2439.0197659999999</v>
      </c>
      <c r="L26">
        <v>2617.8711480000002</v>
      </c>
      <c r="M26">
        <v>1999.4090980000001</v>
      </c>
      <c r="N26" s="16">
        <v>2.8680609999999999E-3</v>
      </c>
      <c r="O26" s="15">
        <v>6.0244800000000003E-5</v>
      </c>
      <c r="P26" s="16">
        <v>3.0376729999999998E-3</v>
      </c>
      <c r="Q26" s="16">
        <v>0.30786077899999997</v>
      </c>
      <c r="R26" s="16">
        <v>0.93080116300000004</v>
      </c>
      <c r="S26" s="16">
        <v>0.492884353</v>
      </c>
      <c r="T26" s="25" t="s">
        <v>192</v>
      </c>
      <c r="U26" t="s">
        <v>828</v>
      </c>
      <c r="W26">
        <v>21</v>
      </c>
      <c r="Y26" s="3"/>
    </row>
    <row r="27" spans="1:25" x14ac:dyDescent="0.25">
      <c r="A27" t="s">
        <v>193</v>
      </c>
      <c r="B27">
        <v>5472.7430640000002</v>
      </c>
      <c r="C27">
        <v>4188.1283949999997</v>
      </c>
      <c r="D27">
        <v>9359.4193149999992</v>
      </c>
      <c r="E27">
        <v>8042.6758529999997</v>
      </c>
      <c r="F27">
        <v>6380.7360799999997</v>
      </c>
      <c r="G27">
        <v>5104.0172730000004</v>
      </c>
      <c r="H27">
        <v>2857.548135</v>
      </c>
      <c r="I27">
        <v>4751.6857550000004</v>
      </c>
      <c r="J27">
        <v>2882.697932</v>
      </c>
      <c r="K27">
        <v>4890.4539510000004</v>
      </c>
      <c r="L27">
        <v>3855.1185610000002</v>
      </c>
      <c r="M27">
        <v>3075.2031860000002</v>
      </c>
      <c r="N27" s="16">
        <v>0.929645524</v>
      </c>
      <c r="O27" s="16">
        <v>1.2605498E-2</v>
      </c>
      <c r="P27" s="16">
        <v>4.8098863999999998E-2</v>
      </c>
      <c r="Q27" s="16">
        <v>1.088978E-2</v>
      </c>
      <c r="R27" s="16">
        <v>4.6169924000000001E-2</v>
      </c>
      <c r="S27" s="16">
        <v>0.74862320000000004</v>
      </c>
      <c r="T27" s="25" t="s">
        <v>194</v>
      </c>
      <c r="U27" t="s">
        <v>829</v>
      </c>
      <c r="W27">
        <v>22</v>
      </c>
      <c r="Y27" s="3"/>
    </row>
    <row r="28" spans="1:25" x14ac:dyDescent="0.25">
      <c r="A28" t="s">
        <v>195</v>
      </c>
      <c r="B28">
        <v>2863.7488269999999</v>
      </c>
      <c r="C28">
        <v>2012.1824770000001</v>
      </c>
      <c r="D28">
        <v>7474.2100030000001</v>
      </c>
      <c r="E28">
        <v>13425.952139999999</v>
      </c>
      <c r="F28">
        <v>11402.984979999999</v>
      </c>
      <c r="G28">
        <v>8940.5055339999999</v>
      </c>
      <c r="H28">
        <v>3318.6266190000001</v>
      </c>
      <c r="I28">
        <v>11487.260609999999</v>
      </c>
      <c r="J28">
        <v>3095.5286999999998</v>
      </c>
      <c r="K28">
        <v>6374.390985</v>
      </c>
      <c r="L28">
        <v>7224.96342</v>
      </c>
      <c r="M28">
        <v>4420.439883</v>
      </c>
      <c r="N28" s="16">
        <v>5.1020583000000001E-2</v>
      </c>
      <c r="O28" s="16">
        <v>0.29179566600000001</v>
      </c>
      <c r="P28" s="16">
        <v>0.285402563</v>
      </c>
      <c r="Q28" s="16">
        <v>0.50654882599999995</v>
      </c>
      <c r="R28" s="16">
        <v>0.50287039300000003</v>
      </c>
      <c r="S28" s="16">
        <v>0.99506926100000004</v>
      </c>
      <c r="T28" s="25" t="s">
        <v>196</v>
      </c>
      <c r="U28" t="s">
        <v>830</v>
      </c>
      <c r="W28">
        <v>23</v>
      </c>
      <c r="Y28" s="3"/>
    </row>
    <row r="29" spans="1:25" x14ac:dyDescent="0.25">
      <c r="A29" t="s">
        <v>197</v>
      </c>
      <c r="B29">
        <v>216.98946179999999</v>
      </c>
      <c r="C29">
        <v>155.65633990000001</v>
      </c>
      <c r="D29">
        <v>773.90105860000006</v>
      </c>
      <c r="E29">
        <v>1895.854392</v>
      </c>
      <c r="F29">
        <v>1540.5146850000001</v>
      </c>
      <c r="G29">
        <v>978.42692750000003</v>
      </c>
      <c r="H29">
        <v>334.42420900000002</v>
      </c>
      <c r="I29">
        <v>1863.2879419999999</v>
      </c>
      <c r="J29">
        <v>221.2597097</v>
      </c>
      <c r="K29">
        <v>758.93489139999997</v>
      </c>
      <c r="L29">
        <v>843.2131885</v>
      </c>
      <c r="M29">
        <v>514.51021590000005</v>
      </c>
      <c r="N29" s="16">
        <v>3.8850232999999998E-2</v>
      </c>
      <c r="O29" s="16">
        <v>0.45095059599999998</v>
      </c>
      <c r="P29" s="16">
        <v>0.32949335299999999</v>
      </c>
      <c r="Q29" s="16">
        <v>0.27689244699999999</v>
      </c>
      <c r="R29" s="16">
        <v>0.37830467899999998</v>
      </c>
      <c r="S29" s="16">
        <v>0.91079423800000003</v>
      </c>
      <c r="T29" s="25" t="s">
        <v>198</v>
      </c>
      <c r="U29" t="s">
        <v>831</v>
      </c>
      <c r="W29">
        <v>24</v>
      </c>
      <c r="Y29" s="3"/>
    </row>
    <row r="30" spans="1:25" x14ac:dyDescent="0.25">
      <c r="A30" t="s">
        <v>199</v>
      </c>
      <c r="B30">
        <v>1155.356869</v>
      </c>
      <c r="C30">
        <v>1068.5159160000001</v>
      </c>
      <c r="D30">
        <v>2984.5588290000001</v>
      </c>
      <c r="E30">
        <v>3139.0190560000001</v>
      </c>
      <c r="F30">
        <v>2511.735283</v>
      </c>
      <c r="G30">
        <v>1891.8765129999999</v>
      </c>
      <c r="H30">
        <v>1129.9269019999999</v>
      </c>
      <c r="I30">
        <v>2194.941135</v>
      </c>
      <c r="J30">
        <v>804.96389610000006</v>
      </c>
      <c r="K30">
        <v>2429.915857</v>
      </c>
      <c r="L30">
        <v>1883.9448050000001</v>
      </c>
      <c r="M30">
        <v>1205.5745139999999</v>
      </c>
      <c r="N30" s="16">
        <v>0.27046705199999999</v>
      </c>
      <c r="O30" s="16">
        <v>8.4451182E-2</v>
      </c>
      <c r="P30" s="16">
        <v>0.41010962899999998</v>
      </c>
      <c r="Q30" s="16">
        <v>0.49678114600000001</v>
      </c>
      <c r="R30" s="16">
        <v>0.87597069999999999</v>
      </c>
      <c r="S30" s="16">
        <v>0.52037693200000001</v>
      </c>
      <c r="T30" s="25" t="s">
        <v>200</v>
      </c>
      <c r="U30" t="s">
        <v>832</v>
      </c>
      <c r="W30">
        <v>25</v>
      </c>
      <c r="Y30" s="3"/>
    </row>
    <row r="31" spans="1:25" x14ac:dyDescent="0.25">
      <c r="A31" t="s">
        <v>201</v>
      </c>
      <c r="B31">
        <v>583.75926010000001</v>
      </c>
      <c r="C31">
        <v>573.17204319999996</v>
      </c>
      <c r="D31">
        <v>1518.7594730000001</v>
      </c>
      <c r="E31">
        <v>2796.2721110000002</v>
      </c>
      <c r="F31">
        <v>2111.030432</v>
      </c>
      <c r="G31">
        <v>1421.0262110000001</v>
      </c>
      <c r="H31">
        <v>917.88772259999996</v>
      </c>
      <c r="I31">
        <v>3768.78629</v>
      </c>
      <c r="J31">
        <v>605.47895149999999</v>
      </c>
      <c r="K31">
        <v>2060.7937619999998</v>
      </c>
      <c r="L31">
        <v>2251.9106080000001</v>
      </c>
      <c r="M31">
        <v>1322.8380460000001</v>
      </c>
      <c r="N31" s="16">
        <v>0.12054682899999999</v>
      </c>
      <c r="O31" s="16">
        <v>0.81316879200000003</v>
      </c>
      <c r="P31" s="16">
        <v>0.87322318200000004</v>
      </c>
      <c r="Q31" s="16">
        <v>0.22858883799999999</v>
      </c>
      <c r="R31" s="16">
        <v>0.18369299</v>
      </c>
      <c r="S31" s="16">
        <v>0.94867102599999997</v>
      </c>
      <c r="T31" s="25" t="s">
        <v>202</v>
      </c>
      <c r="U31" t="s">
        <v>833</v>
      </c>
      <c r="W31">
        <v>26</v>
      </c>
      <c r="Y31" s="3"/>
    </row>
    <row r="32" spans="1:25" x14ac:dyDescent="0.25">
      <c r="A32" t="s">
        <v>203</v>
      </c>
      <c r="B32">
        <v>5204.5466489999999</v>
      </c>
      <c r="C32">
        <v>6388.3956159999998</v>
      </c>
      <c r="D32">
        <v>6131.4147890000004</v>
      </c>
      <c r="E32">
        <v>4560.9098510000003</v>
      </c>
      <c r="F32">
        <v>5013.6972759999999</v>
      </c>
      <c r="G32">
        <v>3452.274414</v>
      </c>
      <c r="H32">
        <v>2234.2383319999999</v>
      </c>
      <c r="I32">
        <v>3491.4036190000002</v>
      </c>
      <c r="J32">
        <v>2003.9807989999999</v>
      </c>
      <c r="K32">
        <v>2169.2130320000001</v>
      </c>
      <c r="L32">
        <v>3550.31855</v>
      </c>
      <c r="M32">
        <v>3754.409373</v>
      </c>
      <c r="N32" s="16">
        <v>0.128632205</v>
      </c>
      <c r="O32" s="16">
        <v>1.1251389000000001E-2</v>
      </c>
      <c r="P32" s="16">
        <v>0.14549181799999999</v>
      </c>
      <c r="Q32" s="15">
        <v>1.0499999999999999E-5</v>
      </c>
      <c r="R32" s="16">
        <v>1.0819110000000001E-3</v>
      </c>
      <c r="S32" s="16">
        <v>0.45163788799999999</v>
      </c>
      <c r="T32" s="25" t="s">
        <v>204</v>
      </c>
      <c r="U32" t="s">
        <v>834</v>
      </c>
      <c r="W32">
        <v>27</v>
      </c>
      <c r="Y32" s="3"/>
    </row>
    <row r="33" spans="1:25" x14ac:dyDescent="0.25">
      <c r="A33" t="s">
        <v>205</v>
      </c>
      <c r="B33">
        <v>1065.104615</v>
      </c>
      <c r="C33">
        <v>1013.3876289999999</v>
      </c>
      <c r="D33">
        <v>842.23669299999995</v>
      </c>
      <c r="E33">
        <v>427.58529850000002</v>
      </c>
      <c r="F33">
        <v>354.28172760000001</v>
      </c>
      <c r="G33">
        <v>304.1692951</v>
      </c>
      <c r="H33">
        <v>143.73125580000001</v>
      </c>
      <c r="I33">
        <v>66.330638710000002</v>
      </c>
      <c r="J33">
        <v>202.29459170000001</v>
      </c>
      <c r="K33">
        <v>174.62951150000001</v>
      </c>
      <c r="L33">
        <v>228.60000830000001</v>
      </c>
      <c r="M33">
        <v>345.2027569</v>
      </c>
      <c r="N33" s="15">
        <v>7.3599999999999998E-6</v>
      </c>
      <c r="O33" s="16">
        <v>1.8965599999999999E-4</v>
      </c>
      <c r="P33" s="16">
        <v>0.149163447</v>
      </c>
      <c r="Q33" s="15">
        <v>1.4899999999999999E-17</v>
      </c>
      <c r="R33" s="15">
        <v>2.5699999999999999E-10</v>
      </c>
      <c r="S33" s="16">
        <v>5.8775121E-2</v>
      </c>
      <c r="T33" s="25" t="s">
        <v>206</v>
      </c>
      <c r="U33" t="s">
        <v>835</v>
      </c>
      <c r="W33">
        <v>28</v>
      </c>
      <c r="Y33" s="3"/>
    </row>
    <row r="34" spans="1:25" x14ac:dyDescent="0.25">
      <c r="A34" t="s">
        <v>207</v>
      </c>
      <c r="B34">
        <v>13860.44191</v>
      </c>
      <c r="C34">
        <v>11135.913979999999</v>
      </c>
      <c r="D34">
        <v>10289.638139999999</v>
      </c>
      <c r="E34">
        <v>6951.0890460000001</v>
      </c>
      <c r="F34">
        <v>6138.8471769999996</v>
      </c>
      <c r="G34">
        <v>6000.5162479999999</v>
      </c>
      <c r="H34">
        <v>2785.682507</v>
      </c>
      <c r="I34">
        <v>2321.5723549999998</v>
      </c>
      <c r="J34">
        <v>3201.5928779999999</v>
      </c>
      <c r="K34">
        <v>2841.2469820000001</v>
      </c>
      <c r="L34">
        <v>3662.6132910000001</v>
      </c>
      <c r="M34">
        <v>3900.0006119999998</v>
      </c>
      <c r="N34" s="15">
        <v>5.5600000000000001E-6</v>
      </c>
      <c r="O34" s="15">
        <v>1.1470299999999999E-9</v>
      </c>
      <c r="P34" s="15">
        <v>1.11E-5</v>
      </c>
      <c r="Q34" s="15">
        <v>2.0100000000000001E-28</v>
      </c>
      <c r="R34" s="15">
        <v>4.9000000000000002E-21</v>
      </c>
      <c r="S34" s="16">
        <v>0.219930133</v>
      </c>
      <c r="T34" s="25" t="s">
        <v>208</v>
      </c>
      <c r="U34" t="s">
        <v>836</v>
      </c>
      <c r="W34">
        <v>29</v>
      </c>
      <c r="Y34" s="3"/>
    </row>
    <row r="35" spans="1:25" x14ac:dyDescent="0.25">
      <c r="A35" t="s">
        <v>946</v>
      </c>
      <c r="N35" s="16"/>
      <c r="O35" s="16"/>
      <c r="P35" s="16"/>
      <c r="Q35" s="16"/>
      <c r="R35" s="16"/>
      <c r="S35" s="16"/>
      <c r="T35" s="25"/>
      <c r="Y35" s="3"/>
    </row>
    <row r="36" spans="1:25" x14ac:dyDescent="0.25">
      <c r="A36" t="s">
        <v>209</v>
      </c>
      <c r="B36">
        <v>13987.8192</v>
      </c>
      <c r="C36">
        <v>12164.705099999999</v>
      </c>
      <c r="D36">
        <v>13852.48727</v>
      </c>
      <c r="E36">
        <v>25719.59506</v>
      </c>
      <c r="F36">
        <v>25533.939269999999</v>
      </c>
      <c r="G36">
        <v>23696.954000000002</v>
      </c>
      <c r="H36">
        <v>9555.282346</v>
      </c>
      <c r="I36">
        <v>11595.801659999999</v>
      </c>
      <c r="J36">
        <v>11238.58843</v>
      </c>
      <c r="K36">
        <v>15854.869919999999</v>
      </c>
      <c r="L36">
        <v>17203.153259999999</v>
      </c>
      <c r="M36">
        <v>20213.46601</v>
      </c>
      <c r="N36" s="15">
        <v>6.5000000000000003E-10</v>
      </c>
      <c r="O36" s="15">
        <v>6.0380999999999999E-17</v>
      </c>
      <c r="P36" s="16">
        <v>1.676475E-3</v>
      </c>
      <c r="Q36" s="16">
        <v>4.9296432000000001E-2</v>
      </c>
      <c r="R36" s="16">
        <v>6.5814760000000002E-3</v>
      </c>
      <c r="S36" s="15">
        <v>6.3300000000000004E-6</v>
      </c>
      <c r="T36" s="25" t="s">
        <v>210</v>
      </c>
      <c r="U36" t="s">
        <v>837</v>
      </c>
      <c r="W36">
        <v>30</v>
      </c>
      <c r="Y36" s="17"/>
    </row>
    <row r="37" spans="1:25" x14ac:dyDescent="0.25">
      <c r="A37" t="s">
        <v>211</v>
      </c>
      <c r="B37">
        <v>68527.704370000007</v>
      </c>
      <c r="C37">
        <v>55829.55128</v>
      </c>
      <c r="D37">
        <v>75435.706720000002</v>
      </c>
      <c r="E37">
        <v>45983.51844</v>
      </c>
      <c r="F37">
        <v>46635.69197</v>
      </c>
      <c r="G37">
        <v>46959.784019999999</v>
      </c>
      <c r="H37">
        <v>18578.332119999999</v>
      </c>
      <c r="I37">
        <v>23119.242620000001</v>
      </c>
      <c r="J37">
        <v>20662.144820000001</v>
      </c>
      <c r="K37">
        <v>23094.95981</v>
      </c>
      <c r="L37">
        <v>38107.019809999998</v>
      </c>
      <c r="M37">
        <v>35872.100229999996</v>
      </c>
      <c r="N37" s="16">
        <v>1.8695970999999999E-2</v>
      </c>
      <c r="O37" s="15">
        <v>5.1255700000000003E-8</v>
      </c>
      <c r="P37" s="16">
        <v>2.3877189E-2</v>
      </c>
      <c r="Q37" s="15">
        <v>2.4700000000000002E-16</v>
      </c>
      <c r="R37" s="15">
        <v>5.8599999999999998E-7</v>
      </c>
      <c r="S37" s="16">
        <v>9.1718189999999995E-3</v>
      </c>
      <c r="T37" s="25" t="s">
        <v>212</v>
      </c>
      <c r="U37" t="s">
        <v>839</v>
      </c>
      <c r="W37">
        <v>31</v>
      </c>
      <c r="Y37" s="3"/>
    </row>
    <row r="38" spans="1:25" x14ac:dyDescent="0.25">
      <c r="A38" t="s">
        <v>213</v>
      </c>
      <c r="B38">
        <v>18526.675469999998</v>
      </c>
      <c r="C38">
        <v>14600.88897</v>
      </c>
      <c r="D38">
        <v>24695.644049999999</v>
      </c>
      <c r="E38">
        <v>29519.222089999999</v>
      </c>
      <c r="F38">
        <v>27831.883860000002</v>
      </c>
      <c r="G38">
        <v>23528.389589999999</v>
      </c>
      <c r="H38">
        <v>12226.40677</v>
      </c>
      <c r="I38">
        <v>17493.19844</v>
      </c>
      <c r="J38">
        <v>11488.64702</v>
      </c>
      <c r="K38">
        <v>19544.43562</v>
      </c>
      <c r="L38">
        <v>16911.387460000002</v>
      </c>
      <c r="M38">
        <v>16018.33022</v>
      </c>
      <c r="N38" s="16">
        <v>5.1748490000000001E-2</v>
      </c>
      <c r="O38" s="15">
        <v>7.3510799999999994E-5</v>
      </c>
      <c r="P38" s="16">
        <v>1.5281576999999999E-2</v>
      </c>
      <c r="Q38" s="16">
        <v>4.7829999999999998E-2</v>
      </c>
      <c r="R38" s="16">
        <v>0.61686032199999996</v>
      </c>
      <c r="S38" s="16">
        <v>0.27280443999999998</v>
      </c>
      <c r="T38" s="25" t="s">
        <v>214</v>
      </c>
      <c r="U38" t="s">
        <v>840</v>
      </c>
      <c r="W38">
        <v>32</v>
      </c>
      <c r="Y38" s="3"/>
    </row>
    <row r="39" spans="1:25" x14ac:dyDescent="0.25">
      <c r="A39" t="s">
        <v>215</v>
      </c>
      <c r="B39">
        <v>28184.30673</v>
      </c>
      <c r="C39">
        <v>25859.220170000001</v>
      </c>
      <c r="D39">
        <v>27113.017110000001</v>
      </c>
      <c r="E39">
        <v>23625.784510000001</v>
      </c>
      <c r="F39">
        <v>21609.96372</v>
      </c>
      <c r="G39">
        <v>21423.688740000001</v>
      </c>
      <c r="H39">
        <v>11689.19342</v>
      </c>
      <c r="I39">
        <v>13199.7971</v>
      </c>
      <c r="J39">
        <v>13954.814770000001</v>
      </c>
      <c r="K39">
        <v>15148.07559</v>
      </c>
      <c r="L39">
        <v>17154.024310000001</v>
      </c>
      <c r="M39">
        <v>21100.189119999999</v>
      </c>
      <c r="N39" s="16">
        <v>8.8291012000000002E-2</v>
      </c>
      <c r="O39" s="15">
        <v>1.15856E-6</v>
      </c>
      <c r="P39" s="16">
        <v>7.0075103999999999E-2</v>
      </c>
      <c r="Q39" s="15">
        <v>3.8899999999999998E-12</v>
      </c>
      <c r="R39" s="16">
        <v>1.20053E-4</v>
      </c>
      <c r="S39" s="16">
        <v>1.2280855E-2</v>
      </c>
      <c r="T39" s="25" t="s">
        <v>216</v>
      </c>
      <c r="U39" t="s">
        <v>844</v>
      </c>
      <c r="W39">
        <v>33</v>
      </c>
      <c r="Y39" s="3"/>
    </row>
    <row r="40" spans="1:25" x14ac:dyDescent="0.25">
      <c r="A40" t="s">
        <v>217</v>
      </c>
      <c r="B40">
        <v>2215.3407889999999</v>
      </c>
      <c r="C40">
        <v>1491.7065909999999</v>
      </c>
      <c r="D40">
        <v>5026.9400990000004</v>
      </c>
      <c r="E40">
        <v>9851.4295359999996</v>
      </c>
      <c r="F40">
        <v>6043.5576090000004</v>
      </c>
      <c r="G40">
        <v>4829.9823980000001</v>
      </c>
      <c r="H40">
        <v>2852.5673489999999</v>
      </c>
      <c r="I40">
        <v>6898.3864249999997</v>
      </c>
      <c r="J40">
        <v>2322.8757460000002</v>
      </c>
      <c r="K40">
        <v>6481.9826279999997</v>
      </c>
      <c r="L40">
        <v>4448.676477</v>
      </c>
      <c r="M40">
        <v>3125.2707610000002</v>
      </c>
      <c r="N40" s="16">
        <v>7.2266370999999996E-2</v>
      </c>
      <c r="O40" s="16">
        <v>0.339842598</v>
      </c>
      <c r="P40" s="16">
        <v>0.49361295199999999</v>
      </c>
      <c r="Q40" s="16">
        <v>0.533611006</v>
      </c>
      <c r="R40" s="16">
        <v>0.34456688200000002</v>
      </c>
      <c r="S40" s="16">
        <v>0.84650388099999996</v>
      </c>
      <c r="T40" s="25" t="s">
        <v>218</v>
      </c>
      <c r="U40" t="s">
        <v>845</v>
      </c>
      <c r="W40">
        <v>34</v>
      </c>
      <c r="Y40" s="3"/>
    </row>
    <row r="41" spans="1:25" x14ac:dyDescent="0.25">
      <c r="A41" t="s">
        <v>219</v>
      </c>
      <c r="B41">
        <v>6738.8349680000001</v>
      </c>
      <c r="C41">
        <v>6998.0496139999996</v>
      </c>
      <c r="D41">
        <v>6901.0448710000001</v>
      </c>
      <c r="E41">
        <v>9791.4771000000001</v>
      </c>
      <c r="F41">
        <v>9447.1055159999996</v>
      </c>
      <c r="G41">
        <v>9687.2741129999995</v>
      </c>
      <c r="H41">
        <v>3397.6076549999998</v>
      </c>
      <c r="I41">
        <v>3835.1169289999998</v>
      </c>
      <c r="J41">
        <v>4110.5137169999998</v>
      </c>
      <c r="K41">
        <v>5542.6248290000003</v>
      </c>
      <c r="L41">
        <v>5949.6160060000002</v>
      </c>
      <c r="M41">
        <v>7282.1970890000002</v>
      </c>
      <c r="N41" s="16">
        <v>9.1745499999999996E-4</v>
      </c>
      <c r="O41" s="15">
        <v>8.9405799999999995E-22</v>
      </c>
      <c r="P41" s="15">
        <v>2.5899999999999999E-5</v>
      </c>
      <c r="Q41" s="15">
        <v>1.5E-9</v>
      </c>
      <c r="R41" s="16">
        <v>0.40212846600000002</v>
      </c>
      <c r="S41" s="15">
        <v>2.9299999999999999E-6</v>
      </c>
      <c r="T41" s="25" t="s">
        <v>220</v>
      </c>
      <c r="U41" t="s">
        <v>838</v>
      </c>
      <c r="W41">
        <v>35</v>
      </c>
      <c r="Y41" s="17"/>
    </row>
    <row r="42" spans="1:25" x14ac:dyDescent="0.25">
      <c r="A42" t="s">
        <v>221</v>
      </c>
      <c r="B42">
        <v>3435.9865220000002</v>
      </c>
      <c r="C42">
        <v>3186.0907069999998</v>
      </c>
      <c r="D42">
        <v>6731.05998</v>
      </c>
      <c r="E42">
        <v>10716.78074</v>
      </c>
      <c r="F42">
        <v>8605.3809980000005</v>
      </c>
      <c r="G42">
        <v>7388.5829379999996</v>
      </c>
      <c r="H42">
        <v>3501.4926220000002</v>
      </c>
      <c r="I42">
        <v>5969.7574830000003</v>
      </c>
      <c r="J42">
        <v>3263.405115</v>
      </c>
      <c r="K42">
        <v>5892.7114799999999</v>
      </c>
      <c r="L42">
        <v>5375.1080899999997</v>
      </c>
      <c r="M42">
        <v>5330.2204320000001</v>
      </c>
      <c r="N42" s="16">
        <v>2.0381760000000001E-3</v>
      </c>
      <c r="O42" s="16">
        <v>1.50165E-3</v>
      </c>
      <c r="P42" s="16">
        <v>5.2514413000000003E-2</v>
      </c>
      <c r="Q42" s="16">
        <v>0.84960733600000005</v>
      </c>
      <c r="R42" s="16">
        <v>0.37576757700000002</v>
      </c>
      <c r="S42" s="16">
        <v>0.388628839</v>
      </c>
      <c r="T42" s="25" t="s">
        <v>222</v>
      </c>
      <c r="U42" t="s">
        <v>842</v>
      </c>
      <c r="W42">
        <v>36</v>
      </c>
      <c r="Y42" s="3"/>
    </row>
    <row r="43" spans="1:25" x14ac:dyDescent="0.25">
      <c r="A43" t="s">
        <v>223</v>
      </c>
      <c r="B43">
        <v>8648.8543009999994</v>
      </c>
      <c r="C43">
        <v>8079.5368920000001</v>
      </c>
      <c r="D43">
        <v>10516.85412</v>
      </c>
      <c r="E43">
        <v>7232.7523769999998</v>
      </c>
      <c r="F43">
        <v>6600.6350839999996</v>
      </c>
      <c r="G43">
        <v>5728.3647739999997</v>
      </c>
      <c r="H43">
        <v>3887.147774</v>
      </c>
      <c r="I43">
        <v>4878.3169740000003</v>
      </c>
      <c r="J43">
        <v>3983.3771860000002</v>
      </c>
      <c r="K43">
        <v>4925.214328</v>
      </c>
      <c r="L43">
        <v>4831.6817549999996</v>
      </c>
      <c r="M43">
        <v>4836.7912999999999</v>
      </c>
      <c r="N43" s="16">
        <v>4.6467949999999996E-3</v>
      </c>
      <c r="O43" s="16">
        <v>3.3510000000000001E-4</v>
      </c>
      <c r="P43" s="16">
        <v>1.8597285000000002E-2</v>
      </c>
      <c r="Q43" s="15">
        <v>8.5500000000000005E-12</v>
      </c>
      <c r="R43" s="15">
        <v>2.2700000000000001E-8</v>
      </c>
      <c r="S43" s="16">
        <v>0.39235497499999999</v>
      </c>
      <c r="T43" s="25" t="s">
        <v>224</v>
      </c>
      <c r="U43" t="s">
        <v>841</v>
      </c>
      <c r="W43">
        <v>37</v>
      </c>
      <c r="Y43" s="3"/>
    </row>
    <row r="44" spans="1:25" x14ac:dyDescent="0.25">
      <c r="A44" t="s">
        <v>225</v>
      </c>
      <c r="B44">
        <v>7810.9805390000001</v>
      </c>
      <c r="C44">
        <v>8341.396256</v>
      </c>
      <c r="D44">
        <v>6115.1850759999998</v>
      </c>
      <c r="E44">
        <v>5210.2060449999999</v>
      </c>
      <c r="F44">
        <v>4678.9621269999998</v>
      </c>
      <c r="G44">
        <v>4573.839833</v>
      </c>
      <c r="H44">
        <v>1874.9101929999999</v>
      </c>
      <c r="I44">
        <v>1676.3561420000001</v>
      </c>
      <c r="J44">
        <v>2497.7762779999998</v>
      </c>
      <c r="K44">
        <v>2796.555069</v>
      </c>
      <c r="L44">
        <v>3429.000125</v>
      </c>
      <c r="M44">
        <v>4884.8825239999996</v>
      </c>
      <c r="N44" s="16">
        <v>1.2662764E-2</v>
      </c>
      <c r="O44" s="15">
        <v>3.7477099999999999E-7</v>
      </c>
      <c r="P44" s="16">
        <v>0.17504974200000001</v>
      </c>
      <c r="Q44" s="15">
        <v>1.5700000000000001E-15</v>
      </c>
      <c r="R44" s="15">
        <v>2.9600000000000001E-5</v>
      </c>
      <c r="S44" s="16">
        <v>1.348751E-3</v>
      </c>
      <c r="T44" s="25" t="s">
        <v>226</v>
      </c>
      <c r="U44" t="s">
        <v>843</v>
      </c>
      <c r="W44">
        <v>38</v>
      </c>
      <c r="Y44" s="3"/>
    </row>
    <row r="45" spans="1:25" x14ac:dyDescent="0.25">
      <c r="A45" t="s">
        <v>227</v>
      </c>
      <c r="B45">
        <v>8612.3693480000002</v>
      </c>
      <c r="C45">
        <v>5066.1274370000001</v>
      </c>
      <c r="D45">
        <v>20575.005300000001</v>
      </c>
      <c r="E45">
        <v>34909.28544</v>
      </c>
      <c r="F45">
        <v>32879.787649999998</v>
      </c>
      <c r="G45">
        <v>31992.394619999999</v>
      </c>
      <c r="H45">
        <v>12019.348379999999</v>
      </c>
      <c r="I45">
        <v>23468.985990000001</v>
      </c>
      <c r="J45">
        <v>10671.742120000001</v>
      </c>
      <c r="K45">
        <v>18390.722160000001</v>
      </c>
      <c r="L45">
        <v>22609.342929999999</v>
      </c>
      <c r="M45">
        <v>18829.361059999999</v>
      </c>
      <c r="N45" s="16">
        <v>3.2303900000000001E-4</v>
      </c>
      <c r="O45" s="16">
        <v>1.6776183E-2</v>
      </c>
      <c r="P45" s="16">
        <v>0.12880920300000001</v>
      </c>
      <c r="Q45" s="16">
        <v>0.360436584</v>
      </c>
      <c r="R45" s="16">
        <v>7.1003653999999999E-2</v>
      </c>
      <c r="S45" s="16">
        <v>0.55880090500000001</v>
      </c>
      <c r="T45" s="25" t="s">
        <v>228</v>
      </c>
      <c r="U45" t="s">
        <v>846</v>
      </c>
      <c r="W45">
        <v>39</v>
      </c>
      <c r="Y45" s="3"/>
    </row>
    <row r="46" spans="1:25" x14ac:dyDescent="0.25">
      <c r="A46" t="s">
        <v>229</v>
      </c>
      <c r="B46">
        <v>6861.0915670000004</v>
      </c>
      <c r="C46">
        <v>6368.9385739999998</v>
      </c>
      <c r="D46">
        <v>7345.2264939999995</v>
      </c>
      <c r="E46">
        <v>5842.534568</v>
      </c>
      <c r="F46">
        <v>5454.7169439999998</v>
      </c>
      <c r="G46">
        <v>5177.4699199999995</v>
      </c>
      <c r="H46">
        <v>2397.8927330000001</v>
      </c>
      <c r="I46">
        <v>3732.6059420000001</v>
      </c>
      <c r="J46">
        <v>2476.7039249999998</v>
      </c>
      <c r="K46">
        <v>3933.715964</v>
      </c>
      <c r="L46">
        <v>4337.384368</v>
      </c>
      <c r="M46">
        <v>3976.419543</v>
      </c>
      <c r="N46" s="16">
        <v>0.103123066</v>
      </c>
      <c r="O46" s="15">
        <v>5.5407700000000002E-7</v>
      </c>
      <c r="P46" s="16">
        <v>3.6885766E-2</v>
      </c>
      <c r="Q46" s="15">
        <v>2.6700000000000001E-12</v>
      </c>
      <c r="R46" s="15">
        <v>5.02E-5</v>
      </c>
      <c r="S46" s="16">
        <v>1.7477986000000001E-2</v>
      </c>
      <c r="T46" s="25" t="s">
        <v>230</v>
      </c>
      <c r="U46" t="s">
        <v>847</v>
      </c>
      <c r="W46">
        <v>40</v>
      </c>
      <c r="Y46" s="3"/>
    </row>
    <row r="47" spans="1:25" x14ac:dyDescent="0.25">
      <c r="A47" t="s">
        <v>231</v>
      </c>
      <c r="B47">
        <v>3471.1913020000002</v>
      </c>
      <c r="C47">
        <v>2979.3596309999998</v>
      </c>
      <c r="D47">
        <v>6833.5634319999999</v>
      </c>
      <c r="E47">
        <v>8455.5558369999999</v>
      </c>
      <c r="F47">
        <v>7196.8057150000004</v>
      </c>
      <c r="G47">
        <v>6348.9454720000003</v>
      </c>
      <c r="H47">
        <v>2567.9510009999999</v>
      </c>
      <c r="I47">
        <v>8496.3518120000008</v>
      </c>
      <c r="J47">
        <v>2159.916213</v>
      </c>
      <c r="K47">
        <v>5804.9829099999997</v>
      </c>
      <c r="L47">
        <v>5234.7396639999997</v>
      </c>
      <c r="M47">
        <v>3768.902619</v>
      </c>
      <c r="N47" s="16">
        <v>0.13767902800000001</v>
      </c>
      <c r="O47" s="16">
        <v>0.171488798</v>
      </c>
      <c r="P47" s="16">
        <v>0.29995231500000002</v>
      </c>
      <c r="Q47" s="16">
        <v>0.98523681299999999</v>
      </c>
      <c r="R47" s="16">
        <v>0.78184193000000002</v>
      </c>
      <c r="S47" s="16">
        <v>0.83341204899999999</v>
      </c>
      <c r="T47" s="25" t="s">
        <v>232</v>
      </c>
      <c r="U47" t="s">
        <v>848</v>
      </c>
      <c r="W47">
        <v>41</v>
      </c>
      <c r="Y47" s="3"/>
    </row>
    <row r="48" spans="1:25" x14ac:dyDescent="0.25">
      <c r="A48" t="s">
        <v>233</v>
      </c>
      <c r="B48">
        <v>14021.74381</v>
      </c>
      <c r="C48">
        <v>13503.187480000001</v>
      </c>
      <c r="D48">
        <v>20323.017650000002</v>
      </c>
      <c r="E48">
        <v>17736.871640000001</v>
      </c>
      <c r="F48">
        <v>14639.16532</v>
      </c>
      <c r="G48">
        <v>12539.685240000001</v>
      </c>
      <c r="H48">
        <v>7160.9473180000005</v>
      </c>
      <c r="I48">
        <v>13121.406349999999</v>
      </c>
      <c r="J48">
        <v>5750.6452159999999</v>
      </c>
      <c r="K48">
        <v>10573.775540000001</v>
      </c>
      <c r="L48">
        <v>10244.88985</v>
      </c>
      <c r="M48">
        <v>8512.1466070000006</v>
      </c>
      <c r="N48" s="16">
        <v>0.80608381200000001</v>
      </c>
      <c r="O48" s="16">
        <v>1.6859666999999998E-2</v>
      </c>
      <c r="P48" s="16">
        <v>6.8478821999999995E-2</v>
      </c>
      <c r="Q48" s="16">
        <v>4.037433E-3</v>
      </c>
      <c r="R48" s="16">
        <v>2.3392427E-2</v>
      </c>
      <c r="S48" s="16">
        <v>0.72446672700000003</v>
      </c>
      <c r="T48" s="25" t="s">
        <v>234</v>
      </c>
      <c r="U48" t="s">
        <v>849</v>
      </c>
      <c r="W48">
        <v>42</v>
      </c>
      <c r="Y48" s="3"/>
    </row>
    <row r="49" spans="1:41" x14ac:dyDescent="0.25">
      <c r="A49" t="s">
        <v>235</v>
      </c>
      <c r="B49">
        <v>8177.1102499999997</v>
      </c>
      <c r="C49">
        <v>6652.6871099999998</v>
      </c>
      <c r="D49">
        <v>10551.021940000001</v>
      </c>
      <c r="E49">
        <v>9015.4889660000008</v>
      </c>
      <c r="F49">
        <v>7514.4376089999996</v>
      </c>
      <c r="G49">
        <v>7415.8922560000001</v>
      </c>
      <c r="H49">
        <v>4708.9774790000001</v>
      </c>
      <c r="I49">
        <v>5993.877716</v>
      </c>
      <c r="J49">
        <v>4537.580078</v>
      </c>
      <c r="K49">
        <v>6463.7748110000002</v>
      </c>
      <c r="L49">
        <v>6079.9581159999998</v>
      </c>
      <c r="M49">
        <v>5231.4028479999997</v>
      </c>
      <c r="N49" s="16">
        <v>0.73745263299999997</v>
      </c>
      <c r="O49" s="16">
        <v>3.521368E-3</v>
      </c>
      <c r="P49" s="16">
        <v>6.5750309000000007E-2</v>
      </c>
      <c r="Q49" s="16">
        <v>4.4553099999999999E-4</v>
      </c>
      <c r="R49" s="16">
        <v>1.6897626999999998E-2</v>
      </c>
      <c r="S49" s="16">
        <v>0.46091247299999999</v>
      </c>
      <c r="T49" s="25" t="s">
        <v>236</v>
      </c>
      <c r="U49" t="s">
        <v>850</v>
      </c>
      <c r="W49">
        <v>43</v>
      </c>
      <c r="Y49" s="3"/>
    </row>
    <row r="50" spans="1:41" x14ac:dyDescent="0.25">
      <c r="A50" t="s">
        <v>237</v>
      </c>
      <c r="B50">
        <v>7682.3230700000004</v>
      </c>
      <c r="C50">
        <v>7533.9289920000001</v>
      </c>
      <c r="D50">
        <v>7276.8908590000001</v>
      </c>
      <c r="E50">
        <v>4661.5846959999999</v>
      </c>
      <c r="F50">
        <v>4215.9525590000003</v>
      </c>
      <c r="G50">
        <v>4238.5944179999997</v>
      </c>
      <c r="H50">
        <v>2890.2790150000001</v>
      </c>
      <c r="I50">
        <v>2188.9110770000002</v>
      </c>
      <c r="J50">
        <v>3232.4989959999998</v>
      </c>
      <c r="K50">
        <v>2653.3754220000001</v>
      </c>
      <c r="L50">
        <v>2540.6685130000001</v>
      </c>
      <c r="M50">
        <v>2944.7639760000002</v>
      </c>
      <c r="N50" s="15">
        <v>1.2100000000000001E-6</v>
      </c>
      <c r="O50" s="16">
        <v>1.3073300000000001E-4</v>
      </c>
      <c r="P50" s="15">
        <v>3.1900000000000003E-5</v>
      </c>
      <c r="Q50" s="15">
        <v>7.4199999999999996E-20</v>
      </c>
      <c r="R50" s="15">
        <v>2.02E-21</v>
      </c>
      <c r="S50" s="16">
        <v>0.89005389499999998</v>
      </c>
      <c r="T50" s="25" t="s">
        <v>238</v>
      </c>
      <c r="U50" t="s">
        <v>851</v>
      </c>
      <c r="W50">
        <v>44</v>
      </c>
      <c r="Y50" s="3"/>
    </row>
    <row r="51" spans="1:41" x14ac:dyDescent="0.25">
      <c r="A51" t="s">
        <v>239</v>
      </c>
      <c r="B51">
        <v>3322.0510530000001</v>
      </c>
      <c r="C51">
        <v>3229.0583419999998</v>
      </c>
      <c r="D51">
        <v>3536.3690759999999</v>
      </c>
      <c r="E51">
        <v>4324.493641</v>
      </c>
      <c r="F51">
        <v>4378.433489</v>
      </c>
      <c r="G51">
        <v>3980.5684529999999</v>
      </c>
      <c r="H51">
        <v>2190.834339</v>
      </c>
      <c r="I51">
        <v>1887.4081739999999</v>
      </c>
      <c r="J51">
        <v>2169.7499779999998</v>
      </c>
      <c r="K51">
        <v>2151.005216</v>
      </c>
      <c r="L51">
        <v>2740.1922049999998</v>
      </c>
      <c r="M51">
        <v>3732.6695049999998</v>
      </c>
      <c r="N51" s="16">
        <v>0.12212525</v>
      </c>
      <c r="O51" s="15">
        <v>7.3104599999999997E-7</v>
      </c>
      <c r="P51" s="16">
        <v>1.0206720000000001E-2</v>
      </c>
      <c r="Q51" s="16">
        <v>7.6379599999999996E-4</v>
      </c>
      <c r="R51" s="16">
        <v>0.30649923099999998</v>
      </c>
      <c r="S51" s="16">
        <v>6.0035567999999997E-2</v>
      </c>
      <c r="T51" s="25" t="s">
        <v>240</v>
      </c>
      <c r="U51" t="s">
        <v>852</v>
      </c>
      <c r="W51">
        <v>45</v>
      </c>
      <c r="Y51" s="3"/>
    </row>
    <row r="52" spans="1:41" x14ac:dyDescent="0.25">
      <c r="A52" t="s">
        <v>241</v>
      </c>
      <c r="B52">
        <v>910.20358320000003</v>
      </c>
      <c r="C52">
        <v>798.54945199999997</v>
      </c>
      <c r="D52">
        <v>1042.9726189999999</v>
      </c>
      <c r="E52">
        <v>2545.1505860000002</v>
      </c>
      <c r="F52">
        <v>1861.8115620000001</v>
      </c>
      <c r="G52">
        <v>1696.9444880000001</v>
      </c>
      <c r="H52">
        <v>723.63706500000001</v>
      </c>
      <c r="I52">
        <v>1000.989639</v>
      </c>
      <c r="J52">
        <v>596.34759840000004</v>
      </c>
      <c r="K52">
        <v>840.87006510000003</v>
      </c>
      <c r="L52">
        <v>1269.331625</v>
      </c>
      <c r="M52">
        <v>1032.973135</v>
      </c>
      <c r="N52" s="15">
        <v>4.4599999999999996E-6</v>
      </c>
      <c r="O52" s="15">
        <v>2.81875E-8</v>
      </c>
      <c r="P52" s="16">
        <v>2.2989700000000001E-4</v>
      </c>
      <c r="Q52" s="16">
        <v>0.340528834</v>
      </c>
      <c r="R52" s="16">
        <v>0.50616956199999996</v>
      </c>
      <c r="S52" s="16">
        <v>0.158220046</v>
      </c>
      <c r="T52" s="25" t="s">
        <v>242</v>
      </c>
      <c r="U52" t="s">
        <v>853</v>
      </c>
      <c r="W52">
        <v>46</v>
      </c>
      <c r="Y52" s="3"/>
    </row>
    <row r="53" spans="1:41" x14ac:dyDescent="0.25">
      <c r="A53" t="s">
        <v>243</v>
      </c>
      <c r="B53">
        <v>912.76393080000003</v>
      </c>
      <c r="C53">
        <v>955.01650199999995</v>
      </c>
      <c r="D53">
        <v>1693.0153399999999</v>
      </c>
      <c r="E53">
        <v>2700.1219780000001</v>
      </c>
      <c r="F53">
        <v>2488.523721</v>
      </c>
      <c r="G53">
        <v>2048.1988139999999</v>
      </c>
      <c r="H53">
        <v>1319.908314</v>
      </c>
      <c r="I53">
        <v>1682.3861999999999</v>
      </c>
      <c r="J53">
        <v>1194.1000200000001</v>
      </c>
      <c r="K53">
        <v>2098.0370229999999</v>
      </c>
      <c r="L53">
        <v>1925.052702</v>
      </c>
      <c r="M53">
        <v>1839.324613</v>
      </c>
      <c r="N53" s="15">
        <v>6.7799999999999995E-5</v>
      </c>
      <c r="O53" s="16">
        <v>4.0367650000000003E-3</v>
      </c>
      <c r="P53" s="16">
        <v>0.32529996100000003</v>
      </c>
      <c r="Q53" s="16">
        <v>0.43016318399999998</v>
      </c>
      <c r="R53" s="16">
        <v>5.8817779999999998E-3</v>
      </c>
      <c r="S53" s="16">
        <v>0.132461105</v>
      </c>
      <c r="T53" s="25" t="s">
        <v>244</v>
      </c>
      <c r="U53" t="s">
        <v>854</v>
      </c>
      <c r="W53">
        <v>47</v>
      </c>
      <c r="Y53" s="3"/>
    </row>
    <row r="54" spans="1:41" x14ac:dyDescent="0.25">
      <c r="A54" t="s">
        <v>245</v>
      </c>
      <c r="B54">
        <v>1024.7791400000001</v>
      </c>
      <c r="C54">
        <v>850.4348986</v>
      </c>
      <c r="D54">
        <v>773.90105860000006</v>
      </c>
      <c r="E54">
        <v>843.85881659999995</v>
      </c>
      <c r="F54">
        <v>778.19813959999999</v>
      </c>
      <c r="G54">
        <v>631.88110519999998</v>
      </c>
      <c r="H54">
        <v>440.4437987</v>
      </c>
      <c r="I54">
        <v>355.77342579999998</v>
      </c>
      <c r="J54">
        <v>341.37212349999999</v>
      </c>
      <c r="K54">
        <v>429.53894070000001</v>
      </c>
      <c r="L54">
        <v>631.65791769999998</v>
      </c>
      <c r="M54">
        <v>708.19267879999995</v>
      </c>
      <c r="N54" s="16">
        <v>0.36205758199999999</v>
      </c>
      <c r="O54" s="15">
        <v>8.1921499999999998E-5</v>
      </c>
      <c r="P54" s="16">
        <v>0.19927054499999999</v>
      </c>
      <c r="Q54" s="15">
        <v>2.5600000000000002E-7</v>
      </c>
      <c r="R54" s="16">
        <v>1.4604294E-2</v>
      </c>
      <c r="S54" s="16">
        <v>2.6320594999999999E-2</v>
      </c>
      <c r="T54" s="25" t="s">
        <v>246</v>
      </c>
      <c r="U54" t="s">
        <v>855</v>
      </c>
      <c r="W54">
        <v>48</v>
      </c>
      <c r="Y54" s="3"/>
    </row>
    <row r="55" spans="1:41" x14ac:dyDescent="0.25">
      <c r="A55" t="s">
        <v>247</v>
      </c>
      <c r="B55">
        <v>1520.846493</v>
      </c>
      <c r="C55">
        <v>1492.5173010000001</v>
      </c>
      <c r="D55">
        <v>1157.434806</v>
      </c>
      <c r="E55">
        <v>1662.8317159999999</v>
      </c>
      <c r="F55">
        <v>1660.2374749999999</v>
      </c>
      <c r="G55">
        <v>1404.0755999999999</v>
      </c>
      <c r="H55">
        <v>675.96382670000003</v>
      </c>
      <c r="I55">
        <v>910.53876769999999</v>
      </c>
      <c r="J55">
        <v>797.93977840000002</v>
      </c>
      <c r="K55">
        <v>890.52774609999994</v>
      </c>
      <c r="L55">
        <v>1390.6500510000001</v>
      </c>
      <c r="M55">
        <v>1382.7873790000001</v>
      </c>
      <c r="N55" s="16">
        <v>0.46708208400000001</v>
      </c>
      <c r="O55" s="15">
        <v>1.3238799999999999E-5</v>
      </c>
      <c r="P55" s="16">
        <v>0.146579234</v>
      </c>
      <c r="Q55" s="16">
        <v>2.5512899999999999E-4</v>
      </c>
      <c r="R55" s="16">
        <v>0.45268083399999998</v>
      </c>
      <c r="S55" s="16">
        <v>1.5541691999999999E-2</v>
      </c>
      <c r="T55" s="25" t="s">
        <v>248</v>
      </c>
      <c r="U55" t="s">
        <v>856</v>
      </c>
      <c r="W55">
        <v>49</v>
      </c>
      <c r="AL55" s="3"/>
    </row>
    <row r="61" spans="1:41" x14ac:dyDescent="0.25">
      <c r="D61" s="10"/>
      <c r="E61" s="10"/>
      <c r="F61" s="10"/>
      <c r="G61" s="10"/>
      <c r="H61" s="10"/>
      <c r="I61" s="10"/>
      <c r="J61" s="10"/>
      <c r="K61" s="10"/>
      <c r="L61" s="10"/>
      <c r="M61" s="10"/>
      <c r="N61" s="10"/>
      <c r="O61" s="10"/>
      <c r="Q61" s="10"/>
      <c r="R61" s="10"/>
      <c r="Z61" s="10"/>
      <c r="AA61" s="10"/>
      <c r="AB61" s="10"/>
      <c r="AC61" s="10"/>
      <c r="AD61" s="10"/>
      <c r="AE61" s="10"/>
      <c r="AF61" s="10"/>
      <c r="AG61" s="10"/>
      <c r="AH61" s="10"/>
      <c r="AI61" s="10"/>
      <c r="AJ61" s="10"/>
      <c r="AK61" s="10"/>
    </row>
    <row r="62" spans="1:41" x14ac:dyDescent="0.25">
      <c r="A62" s="3"/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P62" s="10"/>
      <c r="S62" s="10"/>
      <c r="T62" s="10"/>
      <c r="U62" s="10"/>
      <c r="V62" s="10"/>
      <c r="W62" s="10"/>
      <c r="AL62" s="10"/>
      <c r="AM62" s="10"/>
      <c r="AN62" s="10"/>
      <c r="AO62" s="10"/>
    </row>
    <row r="63" spans="1:41" x14ac:dyDescent="0.25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</row>
    <row r="64" spans="1:41" x14ac:dyDescent="0.25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</row>
    <row r="65" spans="1:18" x14ac:dyDescent="0.25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</row>
    <row r="66" spans="1:18" x14ac:dyDescent="0.25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</row>
    <row r="67" spans="1:18" x14ac:dyDescent="0.25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</row>
    <row r="68" spans="1:18" x14ac:dyDescent="0.25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</row>
    <row r="69" spans="1:18" x14ac:dyDescent="0.25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O69" s="1"/>
      <c r="R69" s="1"/>
    </row>
    <row r="70" spans="1:18" x14ac:dyDescent="0.25">
      <c r="A70" s="3"/>
      <c r="B70" s="3"/>
      <c r="C70" s="3"/>
      <c r="D70" s="3"/>
      <c r="E70" s="3"/>
      <c r="F70" s="3"/>
      <c r="G70" s="3"/>
      <c r="H70" s="3"/>
      <c r="I70" s="3"/>
      <c r="J70" s="3"/>
      <c r="K70" s="3"/>
      <c r="L70" s="3"/>
      <c r="M70" s="3"/>
      <c r="O70" s="1"/>
      <c r="P70" s="1"/>
      <c r="R70" s="1"/>
    </row>
    <row r="71" spans="1:18" x14ac:dyDescent="0.25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O71" s="1"/>
      <c r="P71" s="1"/>
      <c r="R71" s="1"/>
    </row>
    <row r="72" spans="1:18" x14ac:dyDescent="0.25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O72" s="1"/>
      <c r="P72" s="1"/>
      <c r="R72" s="1"/>
    </row>
    <row r="73" spans="1:18" x14ac:dyDescent="0.25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O73" s="1"/>
      <c r="P73" s="1"/>
      <c r="R73" s="1"/>
    </row>
    <row r="74" spans="1:18" x14ac:dyDescent="0.25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O74" s="1"/>
      <c r="P74" s="1"/>
      <c r="R74" s="1"/>
    </row>
    <row r="75" spans="1:18" x14ac:dyDescent="0.25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O75" s="1"/>
      <c r="P75" s="1"/>
      <c r="R75" s="1"/>
    </row>
    <row r="76" spans="1:18" x14ac:dyDescent="0.25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O76" s="1"/>
      <c r="P76" s="1"/>
      <c r="R76" s="1"/>
    </row>
    <row r="77" spans="1:18" x14ac:dyDescent="0.25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P77" s="1"/>
    </row>
    <row r="78" spans="1:18" x14ac:dyDescent="0.25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</row>
    <row r="79" spans="1:18" x14ac:dyDescent="0.25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</row>
    <row r="80" spans="1:18" x14ac:dyDescent="0.25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</row>
    <row r="81" spans="1:13" x14ac:dyDescent="0.25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</row>
    <row r="82" spans="1:13" x14ac:dyDescent="0.25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</row>
    <row r="83" spans="1:13" x14ac:dyDescent="0.25">
      <c r="A83" s="3"/>
      <c r="B83" s="3"/>
      <c r="C83" s="3"/>
      <c r="D83" s="3"/>
      <c r="E83" s="3"/>
      <c r="F83" s="3"/>
      <c r="G83" s="3"/>
      <c r="H83" s="3"/>
      <c r="I83" s="3"/>
      <c r="J83" s="3"/>
      <c r="K83" s="3"/>
      <c r="L83" s="3"/>
      <c r="M83" s="3"/>
    </row>
    <row r="84" spans="1:13" x14ac:dyDescent="0.25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</row>
    <row r="85" spans="1:13" x14ac:dyDescent="0.25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</row>
    <row r="86" spans="1:13" x14ac:dyDescent="0.25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</row>
    <row r="87" spans="1:13" x14ac:dyDescent="0.25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</row>
    <row r="88" spans="1:13" x14ac:dyDescent="0.25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</row>
    <row r="89" spans="1:13" x14ac:dyDescent="0.25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</row>
    <row r="90" spans="1:13" x14ac:dyDescent="0.25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</row>
    <row r="91" spans="1:13" x14ac:dyDescent="0.25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</row>
    <row r="92" spans="1:13" x14ac:dyDescent="0.25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</row>
    <row r="93" spans="1:13" x14ac:dyDescent="0.25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</row>
    <row r="94" spans="1:13" x14ac:dyDescent="0.25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</row>
    <row r="95" spans="1:13" x14ac:dyDescent="0.25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</row>
    <row r="96" spans="1:13" x14ac:dyDescent="0.25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</row>
    <row r="97" spans="1:13" x14ac:dyDescent="0.25">
      <c r="A97" s="3"/>
      <c r="B97" s="3"/>
      <c r="C97" s="3"/>
      <c r="D97" s="3"/>
      <c r="E97" s="3"/>
      <c r="F97" s="3"/>
      <c r="G97" s="3"/>
      <c r="H97" s="3"/>
      <c r="I97" s="3"/>
      <c r="J97" s="3"/>
      <c r="K97" s="3"/>
      <c r="L97" s="3"/>
      <c r="M97" s="3"/>
    </row>
    <row r="98" spans="1:13" x14ac:dyDescent="0.25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</row>
    <row r="99" spans="1:13" x14ac:dyDescent="0.25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</row>
    <row r="100" spans="1:13" x14ac:dyDescent="0.25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</row>
    <row r="101" spans="1:13" x14ac:dyDescent="0.25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</row>
    <row r="102" spans="1:13" x14ac:dyDescent="0.25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</row>
    <row r="103" spans="1:13" x14ac:dyDescent="0.25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</row>
    <row r="104" spans="1:13" x14ac:dyDescent="0.25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</row>
    <row r="105" spans="1:13" x14ac:dyDescent="0.25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</row>
    <row r="106" spans="1:13" x14ac:dyDescent="0.25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</row>
    <row r="107" spans="1:13" x14ac:dyDescent="0.25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</row>
    <row r="108" spans="1:13" x14ac:dyDescent="0.25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</row>
    <row r="109" spans="1:13" x14ac:dyDescent="0.25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</row>
    <row r="110" spans="1:13" x14ac:dyDescent="0.25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</row>
    <row r="111" spans="1:13" x14ac:dyDescent="0.25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</row>
  </sheetData>
  <phoneticPr fontId="4" type="noConversion"/>
  <conditionalFormatting sqref="N6:S34 N36:S55">
    <cfRule type="cellIs" dxfId="18" priority="15" operator="lessThan">
      <formula>0.05</formula>
    </cfRule>
  </conditionalFormatting>
  <conditionalFormatting sqref="N6:P55">
    <cfRule type="cellIs" dxfId="17" priority="3" operator="lessThan">
      <formula>0.05</formula>
    </cfRule>
  </conditionalFormatting>
  <conditionalFormatting sqref="Q7:R55">
    <cfRule type="cellIs" dxfId="16" priority="2" operator="lessThan">
      <formula>0.05</formula>
    </cfRule>
  </conditionalFormatting>
  <conditionalFormatting sqref="S6:S55">
    <cfRule type="cellIs" dxfId="15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C92"/>
  <sheetViews>
    <sheetView zoomScale="60" zoomScaleNormal="60" workbookViewId="0">
      <selection activeCell="U6" sqref="U6:U84"/>
    </sheetView>
  </sheetViews>
  <sheetFormatPr defaultRowHeight="15" x14ac:dyDescent="0.25"/>
  <cols>
    <col min="1" max="1" width="15.5703125" customWidth="1"/>
    <col min="15" max="15" width="12.7109375" customWidth="1"/>
    <col min="16" max="16" width="12" customWidth="1"/>
    <col min="17" max="17" width="11.42578125" customWidth="1"/>
    <col min="18" max="18" width="11.140625" customWidth="1"/>
    <col min="19" max="19" width="10.7109375" customWidth="1"/>
    <col min="34" max="34" width="17.85546875" customWidth="1"/>
  </cols>
  <sheetData>
    <row r="1" spans="1:22" x14ac:dyDescent="0.25">
      <c r="A1" s="21" t="s">
        <v>968</v>
      </c>
    </row>
    <row r="2" spans="1:22" x14ac:dyDescent="0.25">
      <c r="A2" t="s">
        <v>313</v>
      </c>
    </row>
    <row r="4" spans="1:22" x14ac:dyDescent="0.25">
      <c r="A4" s="22" t="s">
        <v>947</v>
      </c>
    </row>
    <row r="5" spans="1:22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s="2" t="s">
        <v>150</v>
      </c>
      <c r="U5" s="2" t="s">
        <v>498</v>
      </c>
      <c r="V5" s="2" t="s">
        <v>499</v>
      </c>
    </row>
    <row r="6" spans="1:22" x14ac:dyDescent="0.25">
      <c r="A6" t="s">
        <v>16</v>
      </c>
      <c r="B6">
        <v>1000.455837</v>
      </c>
      <c r="C6">
        <v>1096.89077</v>
      </c>
      <c r="D6">
        <v>919.11428160000003</v>
      </c>
      <c r="E6">
        <v>1377.7748509999999</v>
      </c>
      <c r="F6">
        <v>1259.5326250000001</v>
      </c>
      <c r="G6">
        <v>1281.654522</v>
      </c>
      <c r="H6">
        <v>781.27187549999996</v>
      </c>
      <c r="I6">
        <v>717.57690960000002</v>
      </c>
      <c r="J6">
        <v>915.9449568</v>
      </c>
      <c r="K6">
        <v>950.94459129999996</v>
      </c>
      <c r="L6">
        <v>1051.760565</v>
      </c>
      <c r="M6">
        <v>1137.0609890000001</v>
      </c>
      <c r="N6" s="16">
        <v>1.5729389999999999E-2</v>
      </c>
      <c r="O6" s="16">
        <v>2.1216399999999999E-5</v>
      </c>
      <c r="P6" s="16">
        <v>5.8355439000000002E-2</v>
      </c>
      <c r="Q6" s="16">
        <v>6.2855388999999998E-2</v>
      </c>
      <c r="R6" s="16">
        <v>0.75403435299999999</v>
      </c>
      <c r="S6" s="16">
        <v>5.4499835000000003E-2</v>
      </c>
      <c r="T6" t="s">
        <v>17</v>
      </c>
      <c r="U6" s="25" t="s">
        <v>758</v>
      </c>
      <c r="V6" t="s">
        <v>759</v>
      </c>
    </row>
    <row r="7" spans="1:22" x14ac:dyDescent="0.25">
      <c r="A7" t="s">
        <v>112</v>
      </c>
      <c r="B7">
        <v>968.45149179999999</v>
      </c>
      <c r="C7">
        <v>980.95922529999996</v>
      </c>
      <c r="D7">
        <v>774.7552541</v>
      </c>
      <c r="E7">
        <v>1151.5392429999999</v>
      </c>
      <c r="F7">
        <v>1233.877741</v>
      </c>
      <c r="G7">
        <v>1136.632629</v>
      </c>
      <c r="H7">
        <v>1312.081365</v>
      </c>
      <c r="I7">
        <v>988.92952249999996</v>
      </c>
      <c r="J7">
        <v>1378.1319060000001</v>
      </c>
      <c r="K7">
        <v>1145.437175</v>
      </c>
      <c r="L7">
        <v>1118.9368830000001</v>
      </c>
      <c r="M7">
        <v>1085.0170619999999</v>
      </c>
      <c r="N7" s="16">
        <v>3.1698407999999997E-2</v>
      </c>
      <c r="O7" s="16">
        <v>0.72156463000000004</v>
      </c>
      <c r="P7" s="16">
        <v>0.73928649199999996</v>
      </c>
      <c r="Q7" s="16">
        <v>7.920893E-3</v>
      </c>
      <c r="R7" s="16">
        <v>8.6589760000000002E-2</v>
      </c>
      <c r="S7" s="16">
        <v>0.53242770800000006</v>
      </c>
      <c r="T7" t="s">
        <v>113</v>
      </c>
      <c r="U7" s="25"/>
      <c r="V7" t="s">
        <v>804</v>
      </c>
    </row>
    <row r="8" spans="1:22" x14ac:dyDescent="0.25">
      <c r="A8" t="s">
        <v>55</v>
      </c>
      <c r="B8">
        <v>1351.86355</v>
      </c>
      <c r="C8">
        <v>1440.631854</v>
      </c>
      <c r="D8">
        <v>1013.929974</v>
      </c>
      <c r="E8">
        <v>1680.9305649999999</v>
      </c>
      <c r="F8">
        <v>1546.6229900000001</v>
      </c>
      <c r="G8">
        <v>1594.2991219999999</v>
      </c>
      <c r="H8">
        <v>907.21460950000005</v>
      </c>
      <c r="I8">
        <v>765.81737410000005</v>
      </c>
      <c r="J8">
        <v>1164.5987259999999</v>
      </c>
      <c r="K8">
        <v>896.32114220000005</v>
      </c>
      <c r="L8">
        <v>1006.642142</v>
      </c>
      <c r="M8">
        <v>1206.892081</v>
      </c>
      <c r="N8" s="16">
        <v>0.1267114</v>
      </c>
      <c r="O8" s="16">
        <v>8.4735699999999997E-4</v>
      </c>
      <c r="P8" s="16">
        <v>4.7713460000000001E-3</v>
      </c>
      <c r="Q8" s="16">
        <v>6.7257611999999994E-2</v>
      </c>
      <c r="R8" s="16">
        <v>0.19709663499999999</v>
      </c>
      <c r="S8" s="16">
        <v>0.74098362100000004</v>
      </c>
      <c r="T8" t="s">
        <v>56</v>
      </c>
      <c r="U8" s="25" t="s">
        <v>719</v>
      </c>
      <c r="V8" t="s">
        <v>720</v>
      </c>
    </row>
    <row r="9" spans="1:22" x14ac:dyDescent="0.25">
      <c r="A9" t="s">
        <v>138</v>
      </c>
      <c r="B9">
        <v>1447.2364990000001</v>
      </c>
      <c r="C9">
        <v>1527.377835</v>
      </c>
      <c r="D9">
        <v>1061.7649180000001</v>
      </c>
      <c r="E9">
        <v>1456.9573130000001</v>
      </c>
      <c r="F9">
        <v>1464.7716949999999</v>
      </c>
      <c r="G9">
        <v>1257.170306</v>
      </c>
      <c r="H9">
        <v>553.57879700000001</v>
      </c>
      <c r="I9">
        <v>603.00580639999998</v>
      </c>
      <c r="J9">
        <v>748.77095399999996</v>
      </c>
      <c r="K9">
        <v>645.54985309999995</v>
      </c>
      <c r="L9">
        <v>820.15266140000006</v>
      </c>
      <c r="M9">
        <v>976.97650480000004</v>
      </c>
      <c r="N9" s="16">
        <v>0.85777678400000001</v>
      </c>
      <c r="O9" s="16">
        <v>7.7666600000000003E-7</v>
      </c>
      <c r="P9" s="16">
        <v>8.0863400000000002E-4</v>
      </c>
      <c r="Q9" s="16">
        <v>1.22E-6</v>
      </c>
      <c r="R9" s="16">
        <v>1.0997859999999999E-3</v>
      </c>
      <c r="S9" s="16">
        <v>0.23771836299999999</v>
      </c>
      <c r="T9" t="s">
        <v>139</v>
      </c>
      <c r="U9" s="25" t="s">
        <v>713</v>
      </c>
      <c r="V9" t="s">
        <v>783</v>
      </c>
    </row>
    <row r="10" spans="1:22" x14ac:dyDescent="0.25">
      <c r="A10" t="s">
        <v>106</v>
      </c>
      <c r="B10">
        <v>3553.7625130000001</v>
      </c>
      <c r="C10">
        <v>2896.6671999999999</v>
      </c>
      <c r="D10">
        <v>2627.5051400000002</v>
      </c>
      <c r="E10">
        <v>3799.627031</v>
      </c>
      <c r="F10">
        <v>3496.3941530000002</v>
      </c>
      <c r="G10">
        <v>3499.3594440000002</v>
      </c>
      <c r="H10">
        <v>1895.5448779999999</v>
      </c>
      <c r="I10">
        <v>1983.889103</v>
      </c>
      <c r="J10">
        <v>2115.6642710000001</v>
      </c>
      <c r="K10">
        <v>2034.309665</v>
      </c>
      <c r="L10">
        <v>2402.3053500000001</v>
      </c>
      <c r="M10">
        <v>2300.4733339999998</v>
      </c>
      <c r="N10" s="16">
        <v>0.129986666</v>
      </c>
      <c r="O10" s="16">
        <v>8.0726599999999997E-8</v>
      </c>
      <c r="P10" s="16">
        <v>1.6799999999999998E-5</v>
      </c>
      <c r="Q10" s="16">
        <v>1.3596600000000001E-4</v>
      </c>
      <c r="R10" s="16">
        <v>6.5140220000000004E-3</v>
      </c>
      <c r="S10" s="16">
        <v>0.464824717</v>
      </c>
      <c r="T10" t="s">
        <v>107</v>
      </c>
      <c r="U10" s="25" t="s">
        <v>710</v>
      </c>
      <c r="V10" t="s">
        <v>782</v>
      </c>
    </row>
    <row r="11" spans="1:22" x14ac:dyDescent="0.25">
      <c r="A11" t="s">
        <v>134</v>
      </c>
      <c r="B11">
        <v>2036.756541</v>
      </c>
      <c r="C11">
        <v>1615.745236</v>
      </c>
      <c r="D11">
        <v>2356.7251889999998</v>
      </c>
      <c r="E11">
        <v>3560.9484649999999</v>
      </c>
      <c r="F11">
        <v>3068.812758</v>
      </c>
      <c r="G11">
        <v>2968.2403039999999</v>
      </c>
      <c r="H11">
        <v>1512.024349</v>
      </c>
      <c r="I11">
        <v>1815.0474770000001</v>
      </c>
      <c r="J11">
        <v>1402.0139059999999</v>
      </c>
      <c r="K11">
        <v>1781.88312</v>
      </c>
      <c r="L11">
        <v>2151.6474469999998</v>
      </c>
      <c r="M11">
        <v>2043.5476180000001</v>
      </c>
      <c r="N11" s="16">
        <v>3.5840900000000002E-4</v>
      </c>
      <c r="O11" s="16">
        <v>6.3000400000000003E-8</v>
      </c>
      <c r="P11" s="16">
        <v>4.6698600000000002E-4</v>
      </c>
      <c r="Q11" s="16">
        <v>7.3619254999999995E-2</v>
      </c>
      <c r="R11" s="16">
        <v>0.97332213999999995</v>
      </c>
      <c r="S11" s="16">
        <v>0.149755427</v>
      </c>
      <c r="T11" t="s">
        <v>135</v>
      </c>
      <c r="U11" s="25" t="s">
        <v>730</v>
      </c>
      <c r="V11" t="s">
        <v>731</v>
      </c>
    </row>
    <row r="12" spans="1:22" x14ac:dyDescent="0.25">
      <c r="A12" t="s">
        <v>114</v>
      </c>
      <c r="B12">
        <v>2197.4183549999998</v>
      </c>
      <c r="C12">
        <v>2250.5312469999999</v>
      </c>
      <c r="D12">
        <v>1885.209312</v>
      </c>
      <c r="E12">
        <v>2670.7113490000002</v>
      </c>
      <c r="F12">
        <v>2517.8435880000002</v>
      </c>
      <c r="G12">
        <v>2696.0888289999998</v>
      </c>
      <c r="H12">
        <v>2084.81475</v>
      </c>
      <c r="I12">
        <v>1917.558464</v>
      </c>
      <c r="J12">
        <v>1906.345562</v>
      </c>
      <c r="K12">
        <v>2136.1079110000001</v>
      </c>
      <c r="L12">
        <v>3218.4474850000001</v>
      </c>
      <c r="M12">
        <v>3359.1390409999999</v>
      </c>
      <c r="N12" s="16">
        <v>0.116852917</v>
      </c>
      <c r="O12" s="16">
        <v>5.3788150999999999E-2</v>
      </c>
      <c r="P12" s="16">
        <v>0.54385831900000003</v>
      </c>
      <c r="Q12" s="16">
        <v>0.65897470999999996</v>
      </c>
      <c r="R12" s="16">
        <v>1.8471297000000001E-2</v>
      </c>
      <c r="S12" s="16">
        <v>1.1774511E-2</v>
      </c>
      <c r="T12" t="s">
        <v>115</v>
      </c>
      <c r="U12" s="25"/>
      <c r="V12" t="s">
        <v>805</v>
      </c>
    </row>
    <row r="13" spans="1:22" x14ac:dyDescent="0.25">
      <c r="A13" t="s">
        <v>8</v>
      </c>
      <c r="B13">
        <v>282.27832640000003</v>
      </c>
      <c r="C13">
        <v>201.86681580000001</v>
      </c>
      <c r="D13">
        <v>923.38525870000001</v>
      </c>
      <c r="E13">
        <v>2292.897884</v>
      </c>
      <c r="F13">
        <v>1798.285183</v>
      </c>
      <c r="G13">
        <v>1678.1104760000001</v>
      </c>
      <c r="H13">
        <v>533.65565270000002</v>
      </c>
      <c r="I13">
        <v>2381.8729349999999</v>
      </c>
      <c r="J13">
        <v>462.18694909999999</v>
      </c>
      <c r="K13">
        <v>1067.640142</v>
      </c>
      <c r="L13">
        <v>1033.713195</v>
      </c>
      <c r="M13">
        <v>541.52035530000001</v>
      </c>
      <c r="N13" s="16">
        <v>1.3102042E-2</v>
      </c>
      <c r="O13" s="16">
        <v>0.44659027099999998</v>
      </c>
      <c r="P13" s="16">
        <v>0.22608235500000001</v>
      </c>
      <c r="Q13" s="16">
        <v>0.13810796</v>
      </c>
      <c r="R13" s="16">
        <v>0.29673901000000003</v>
      </c>
      <c r="S13" s="16">
        <v>0.794740475</v>
      </c>
      <c r="T13" t="s">
        <v>9</v>
      </c>
      <c r="U13" s="25" t="s">
        <v>714</v>
      </c>
      <c r="V13" t="s">
        <v>784</v>
      </c>
    </row>
    <row r="14" spans="1:22" x14ac:dyDescent="0.25">
      <c r="A14" t="s">
        <v>99</v>
      </c>
      <c r="B14">
        <v>492.22683230000001</v>
      </c>
      <c r="C14">
        <v>494.53316319999999</v>
      </c>
      <c r="D14">
        <v>367.3040345</v>
      </c>
      <c r="E14">
        <v>349.53401389999999</v>
      </c>
      <c r="F14">
        <v>320.07521600000001</v>
      </c>
      <c r="G14">
        <v>387.98064879999998</v>
      </c>
      <c r="H14">
        <v>465.34772909999998</v>
      </c>
      <c r="I14">
        <v>397.98383219999999</v>
      </c>
      <c r="J14">
        <v>412.31571289999999</v>
      </c>
      <c r="K14">
        <v>207.73463219999999</v>
      </c>
      <c r="L14">
        <v>220.57895540000001</v>
      </c>
      <c r="M14">
        <v>181.165569</v>
      </c>
      <c r="N14" s="16">
        <v>6.8657252000000002E-2</v>
      </c>
      <c r="O14" s="16">
        <v>0.21800654</v>
      </c>
      <c r="P14" s="16">
        <v>4.2200000000000003E-5</v>
      </c>
      <c r="Q14" s="16">
        <v>0.74270775200000005</v>
      </c>
      <c r="R14" s="16">
        <v>2.2900000000000001E-10</v>
      </c>
      <c r="S14" s="16">
        <v>9.1300000000000004E-8</v>
      </c>
      <c r="T14" t="s">
        <v>9</v>
      </c>
      <c r="U14" s="25" t="s">
        <v>768</v>
      </c>
      <c r="V14" t="s">
        <v>769</v>
      </c>
    </row>
    <row r="15" spans="1:22" x14ac:dyDescent="0.25">
      <c r="A15" t="s">
        <v>53</v>
      </c>
      <c r="B15">
        <v>1810.1657760000001</v>
      </c>
      <c r="C15">
        <v>1677.3592040000001</v>
      </c>
      <c r="D15">
        <v>1319.7319379999999</v>
      </c>
      <c r="E15">
        <v>1420.7596160000001</v>
      </c>
      <c r="F15">
        <v>1476.988306</v>
      </c>
      <c r="G15">
        <v>1505.779266</v>
      </c>
      <c r="H15">
        <v>1435.8894760000001</v>
      </c>
      <c r="I15">
        <v>1392.943413</v>
      </c>
      <c r="J15">
        <v>1642.9411459999999</v>
      </c>
      <c r="K15">
        <v>1499.6619659999999</v>
      </c>
      <c r="L15">
        <v>1552.0737409999999</v>
      </c>
      <c r="M15">
        <v>1774.105008</v>
      </c>
      <c r="N15" s="16">
        <v>0.49338056400000002</v>
      </c>
      <c r="O15" s="16">
        <v>0.91453394700000001</v>
      </c>
      <c r="P15" s="16">
        <v>0.51534047000000005</v>
      </c>
      <c r="Q15" s="16">
        <v>0.60270853999999996</v>
      </c>
      <c r="R15" s="16">
        <v>0.97859463199999996</v>
      </c>
      <c r="S15" s="16">
        <v>0.69503611099999996</v>
      </c>
      <c r="T15" t="s">
        <v>54</v>
      </c>
      <c r="U15" s="25" t="s">
        <v>700</v>
      </c>
      <c r="V15" t="s">
        <v>778</v>
      </c>
    </row>
    <row r="16" spans="1:22" x14ac:dyDescent="0.25">
      <c r="A16" t="s">
        <v>136</v>
      </c>
      <c r="B16">
        <v>554.95534929999997</v>
      </c>
      <c r="C16">
        <v>630.73246059999997</v>
      </c>
      <c r="D16">
        <v>446.74420939999999</v>
      </c>
      <c r="E16">
        <v>430.97883259999998</v>
      </c>
      <c r="F16">
        <v>448.3496346</v>
      </c>
      <c r="G16">
        <v>482.15070919999999</v>
      </c>
      <c r="H16">
        <v>1131.3499839999999</v>
      </c>
      <c r="I16">
        <v>657.27632900000003</v>
      </c>
      <c r="J16">
        <v>1071.880371</v>
      </c>
      <c r="K16">
        <v>720.86400260000005</v>
      </c>
      <c r="L16">
        <v>659.73160289999998</v>
      </c>
      <c r="M16">
        <v>654.83118390000004</v>
      </c>
      <c r="N16" s="16">
        <v>0.27136554600000001</v>
      </c>
      <c r="O16" s="16">
        <v>9.0831599999999997E-7</v>
      </c>
      <c r="P16" s="16">
        <v>1.4042348E-2</v>
      </c>
      <c r="Q16" s="16">
        <v>1.3129299999999999E-4</v>
      </c>
      <c r="R16" s="16">
        <v>0.17030414299999999</v>
      </c>
      <c r="S16" s="16">
        <v>4.8360106E-2</v>
      </c>
      <c r="T16" t="s">
        <v>137</v>
      </c>
      <c r="U16" s="25"/>
      <c r="V16" t="s">
        <v>806</v>
      </c>
    </row>
    <row r="17" spans="1:22" x14ac:dyDescent="0.25">
      <c r="A17" t="s">
        <v>123</v>
      </c>
      <c r="B17">
        <v>723.93829300000004</v>
      </c>
      <c r="C17">
        <v>669.6465455</v>
      </c>
      <c r="D17">
        <v>732.04548260000001</v>
      </c>
      <c r="E17">
        <v>1299.7235659999999</v>
      </c>
      <c r="F17">
        <v>1431.786844</v>
      </c>
      <c r="G17">
        <v>1391.8334930000001</v>
      </c>
      <c r="H17">
        <v>1080.1190409999999</v>
      </c>
      <c r="I17">
        <v>934.65899990000003</v>
      </c>
      <c r="J17">
        <v>959.49448700000005</v>
      </c>
      <c r="K17">
        <v>1445.866145</v>
      </c>
      <c r="L17">
        <v>1171.073727</v>
      </c>
      <c r="M17">
        <v>1455.2536070000001</v>
      </c>
      <c r="N17" s="16">
        <v>1.7999999999999999E-11</v>
      </c>
      <c r="O17" s="16">
        <v>3.4873769999999998E-3</v>
      </c>
      <c r="P17" s="16">
        <v>0.93193527799999998</v>
      </c>
      <c r="Q17" s="16">
        <v>9.8303499999999994E-4</v>
      </c>
      <c r="R17" s="16">
        <v>1.9500000000000001E-11</v>
      </c>
      <c r="S17" s="16">
        <v>8.6688110000000002E-3</v>
      </c>
      <c r="T17" t="s">
        <v>124</v>
      </c>
      <c r="U17" s="25"/>
      <c r="V17" t="s">
        <v>755</v>
      </c>
    </row>
    <row r="18" spans="1:22" x14ac:dyDescent="0.25">
      <c r="A18" t="s">
        <v>75</v>
      </c>
      <c r="B18">
        <v>1764.719605</v>
      </c>
      <c r="C18">
        <v>1863.8225279999999</v>
      </c>
      <c r="D18">
        <v>1716.0786169999999</v>
      </c>
      <c r="E18">
        <v>3116.3954960000001</v>
      </c>
      <c r="F18">
        <v>2901.4451829999998</v>
      </c>
      <c r="G18">
        <v>3058.6435620000002</v>
      </c>
      <c r="H18">
        <v>1410.9855460000001</v>
      </c>
      <c r="I18">
        <v>1254.2520770000001</v>
      </c>
      <c r="J18">
        <v>1795.364501</v>
      </c>
      <c r="K18">
        <v>1387.104556</v>
      </c>
      <c r="L18">
        <v>1705.4763780000001</v>
      </c>
      <c r="M18">
        <v>1930.2367899999999</v>
      </c>
      <c r="N18" s="16">
        <v>2.16E-5</v>
      </c>
      <c r="O18" s="16">
        <v>2.9768600000000002E-8</v>
      </c>
      <c r="P18" s="16">
        <v>2.6699999999999998E-6</v>
      </c>
      <c r="Q18" s="16">
        <v>0.205151996</v>
      </c>
      <c r="R18" s="16">
        <v>0.67938353299999998</v>
      </c>
      <c r="S18" s="16">
        <v>0.56190574299999996</v>
      </c>
      <c r="T18" t="s">
        <v>76</v>
      </c>
      <c r="U18" s="25" t="s">
        <v>690</v>
      </c>
      <c r="V18" t="s">
        <v>691</v>
      </c>
    </row>
    <row r="19" spans="1:22" x14ac:dyDescent="0.25">
      <c r="A19" t="s">
        <v>22</v>
      </c>
      <c r="B19">
        <v>1471.559802</v>
      </c>
      <c r="C19">
        <v>1355.5072929999999</v>
      </c>
      <c r="D19">
        <v>1017.346756</v>
      </c>
      <c r="E19">
        <v>1783.867767</v>
      </c>
      <c r="F19">
        <v>2027.9574749999999</v>
      </c>
      <c r="G19">
        <v>1925.7777349999999</v>
      </c>
      <c r="H19">
        <v>1086.522909</v>
      </c>
      <c r="I19">
        <v>1025.1098710000001</v>
      </c>
      <c r="J19">
        <v>1638.024263</v>
      </c>
      <c r="K19">
        <v>1118.1254510000001</v>
      </c>
      <c r="L19">
        <v>1498.9342650000001</v>
      </c>
      <c r="M19">
        <v>1759.6117630000001</v>
      </c>
      <c r="N19" s="16">
        <v>2.3614986000000001E-2</v>
      </c>
      <c r="O19" s="16">
        <v>2.7026273E-2</v>
      </c>
      <c r="P19" s="16">
        <v>0.16907639999999999</v>
      </c>
      <c r="Q19" s="16">
        <v>0.92908368200000002</v>
      </c>
      <c r="R19" s="16">
        <v>0.50616956199999996</v>
      </c>
      <c r="S19" s="16">
        <v>0.56745337699999998</v>
      </c>
      <c r="T19" t="s">
        <v>23</v>
      </c>
      <c r="U19" s="25" t="s">
        <v>770</v>
      </c>
      <c r="V19" t="s">
        <v>800</v>
      </c>
    </row>
    <row r="20" spans="1:22" x14ac:dyDescent="0.25">
      <c r="A20" t="s">
        <v>86</v>
      </c>
      <c r="B20">
        <v>1487.561974</v>
      </c>
      <c r="C20">
        <v>1484.4102</v>
      </c>
      <c r="D20">
        <v>1664.8268909999999</v>
      </c>
      <c r="E20">
        <v>1373.250139</v>
      </c>
      <c r="F20">
        <v>1371.9254490000001</v>
      </c>
      <c r="G20">
        <v>1160.175144</v>
      </c>
      <c r="H20">
        <v>785.54112069999996</v>
      </c>
      <c r="I20">
        <v>928.62894189999997</v>
      </c>
      <c r="J20">
        <v>741.74683619999996</v>
      </c>
      <c r="K20">
        <v>872.31992969999999</v>
      </c>
      <c r="L20">
        <v>824.16318779999995</v>
      </c>
      <c r="M20">
        <v>946.01366210000003</v>
      </c>
      <c r="N20" s="16">
        <v>0.111943126</v>
      </c>
      <c r="O20" s="16">
        <v>9.0481900000000002E-6</v>
      </c>
      <c r="P20" s="16">
        <v>2.5714200000000003E-4</v>
      </c>
      <c r="Q20" s="16">
        <v>1.95E-10</v>
      </c>
      <c r="R20" s="16">
        <v>1.74E-8</v>
      </c>
      <c r="S20" s="16">
        <v>0.57445108300000003</v>
      </c>
      <c r="T20" t="s">
        <v>87</v>
      </c>
      <c r="U20" s="25" t="s">
        <v>701</v>
      </c>
      <c r="V20" t="s">
        <v>702</v>
      </c>
    </row>
    <row r="21" spans="1:22" x14ac:dyDescent="0.25">
      <c r="A21" t="s">
        <v>63</v>
      </c>
      <c r="B21">
        <v>5379.9304620000003</v>
      </c>
      <c r="C21">
        <v>5143.1448970000001</v>
      </c>
      <c r="D21">
        <v>4704.9084229999999</v>
      </c>
      <c r="E21">
        <v>7481.6115460000001</v>
      </c>
      <c r="F21">
        <v>7813.7445859999998</v>
      </c>
      <c r="G21">
        <v>7671.0931200000005</v>
      </c>
      <c r="H21">
        <v>4620.0348700000004</v>
      </c>
      <c r="I21">
        <v>4100.4394840000004</v>
      </c>
      <c r="J21">
        <v>5102.3191459999998</v>
      </c>
      <c r="K21">
        <v>3974.2697370000001</v>
      </c>
      <c r="L21">
        <v>4747.4606990000002</v>
      </c>
      <c r="M21">
        <v>5674.1056209999997</v>
      </c>
      <c r="N21" s="16">
        <v>3.9552899999999999E-4</v>
      </c>
      <c r="O21" s="16">
        <v>1.96932E-5</v>
      </c>
      <c r="P21" s="16">
        <v>7.5699999999999997E-5</v>
      </c>
      <c r="Q21" s="16">
        <v>0.46984677699999999</v>
      </c>
      <c r="R21" s="16">
        <v>0.68323609200000002</v>
      </c>
      <c r="S21" s="16">
        <v>0.84848836000000005</v>
      </c>
      <c r="T21" t="s">
        <v>64</v>
      </c>
      <c r="U21" s="25" t="s">
        <v>739</v>
      </c>
      <c r="V21" t="s">
        <v>740</v>
      </c>
    </row>
    <row r="22" spans="1:22" x14ac:dyDescent="0.25">
      <c r="A22" t="s">
        <v>67</v>
      </c>
      <c r="B22">
        <v>3132.5853280000001</v>
      </c>
      <c r="C22">
        <v>3586.581498</v>
      </c>
      <c r="D22">
        <v>3017.8724510000002</v>
      </c>
      <c r="E22">
        <v>5371.9645039999996</v>
      </c>
      <c r="F22">
        <v>5521.9083060000003</v>
      </c>
      <c r="G22">
        <v>5674.6878390000002</v>
      </c>
      <c r="H22">
        <v>3569.8005459999999</v>
      </c>
      <c r="I22">
        <v>3419.0429220000001</v>
      </c>
      <c r="J22">
        <v>3922.9697729999998</v>
      </c>
      <c r="K22">
        <v>2801.520837</v>
      </c>
      <c r="L22">
        <v>2975.8106339999999</v>
      </c>
      <c r="M22">
        <v>3459.9329760000001</v>
      </c>
      <c r="N22" s="16">
        <v>2.77E-8</v>
      </c>
      <c r="O22" s="16">
        <v>3.4162300000000003E-5</v>
      </c>
      <c r="P22" s="16">
        <v>9.2600000000000001E-10</v>
      </c>
      <c r="Q22" s="16">
        <v>0.27397844900000001</v>
      </c>
      <c r="R22" s="16">
        <v>0.64872706300000005</v>
      </c>
      <c r="S22" s="16">
        <v>0.18093353600000001</v>
      </c>
      <c r="T22" t="s">
        <v>68</v>
      </c>
      <c r="U22" s="25" t="s">
        <v>724</v>
      </c>
      <c r="V22" t="s">
        <v>725</v>
      </c>
    </row>
    <row r="23" spans="1:22" x14ac:dyDescent="0.25">
      <c r="A23" t="s">
        <v>27</v>
      </c>
      <c r="B23">
        <v>219.54980950000001</v>
      </c>
      <c r="C23">
        <v>255.3736826</v>
      </c>
      <c r="D23">
        <v>206.71529380000001</v>
      </c>
      <c r="E23">
        <v>124.42958419999999</v>
      </c>
      <c r="F23">
        <v>177.14086380000001</v>
      </c>
      <c r="G23">
        <v>162.91420450000001</v>
      </c>
      <c r="H23">
        <v>584.17505449999999</v>
      </c>
      <c r="I23">
        <v>627.12603869999998</v>
      </c>
      <c r="J23">
        <v>534.53536210000004</v>
      </c>
      <c r="K23">
        <v>968.32477970000002</v>
      </c>
      <c r="L23">
        <v>779.04476520000003</v>
      </c>
      <c r="M23">
        <v>721.3683565</v>
      </c>
      <c r="N23" s="16">
        <v>9.2934369999999999E-3</v>
      </c>
      <c r="O23" s="16">
        <v>1.81108E-21</v>
      </c>
      <c r="P23" s="16">
        <v>6.5599999999999997E-36</v>
      </c>
      <c r="Q23" s="16">
        <v>4.0499999999999999E-12</v>
      </c>
      <c r="R23" s="16">
        <v>1.5999999999999999E-23</v>
      </c>
      <c r="S23" s="16">
        <v>2.6290109999999998E-2</v>
      </c>
      <c r="T23" t="s">
        <v>28</v>
      </c>
      <c r="U23" s="25"/>
      <c r="V23" t="s">
        <v>680</v>
      </c>
    </row>
    <row r="24" spans="1:22" x14ac:dyDescent="0.25">
      <c r="A24" t="s">
        <v>103</v>
      </c>
      <c r="B24">
        <v>4067.752301</v>
      </c>
      <c r="C24">
        <v>2818.0283199999999</v>
      </c>
      <c r="D24">
        <v>4593.0088219999998</v>
      </c>
      <c r="E24">
        <v>6348.1711509999996</v>
      </c>
      <c r="F24">
        <v>5988.5828579999998</v>
      </c>
      <c r="G24">
        <v>5850.785852</v>
      </c>
      <c r="H24">
        <v>3744.8395999999998</v>
      </c>
      <c r="I24">
        <v>4745.6556959999998</v>
      </c>
      <c r="J24">
        <v>3590.7290029999999</v>
      </c>
      <c r="K24">
        <v>4642.1655460000002</v>
      </c>
      <c r="L24">
        <v>4985.0843919999998</v>
      </c>
      <c r="M24">
        <v>3920.4229129999999</v>
      </c>
      <c r="N24" s="16">
        <v>1.874005E-3</v>
      </c>
      <c r="O24" s="16">
        <v>9.2021919999999997E-3</v>
      </c>
      <c r="P24" s="16">
        <v>7.0325978999999997E-2</v>
      </c>
      <c r="Q24" s="16">
        <v>0.78218235899999999</v>
      </c>
      <c r="R24" s="16">
        <v>0.298254782</v>
      </c>
      <c r="S24" s="16">
        <v>0.59905468500000003</v>
      </c>
      <c r="T24" t="s">
        <v>104</v>
      </c>
      <c r="U24" s="25" t="s">
        <v>706</v>
      </c>
      <c r="V24" t="s">
        <v>707</v>
      </c>
    </row>
    <row r="25" spans="1:22" x14ac:dyDescent="0.25">
      <c r="A25" t="s">
        <v>105</v>
      </c>
      <c r="B25">
        <v>1975.3081979999999</v>
      </c>
      <c r="C25">
        <v>1741.4053019999999</v>
      </c>
      <c r="D25">
        <v>2090.2162149999999</v>
      </c>
      <c r="E25">
        <v>3391.2717590000002</v>
      </c>
      <c r="F25">
        <v>3286.2684389999999</v>
      </c>
      <c r="G25">
        <v>3550.2112769999999</v>
      </c>
      <c r="H25">
        <v>2067.0262280000002</v>
      </c>
      <c r="I25">
        <v>1857.2578840000001</v>
      </c>
      <c r="J25">
        <v>2160.6186250000001</v>
      </c>
      <c r="K25">
        <v>2185.7655920000002</v>
      </c>
      <c r="L25">
        <v>2487.5290380000001</v>
      </c>
      <c r="M25">
        <v>2346.5882059999999</v>
      </c>
      <c r="N25" s="16">
        <v>2.16E-10</v>
      </c>
      <c r="O25" s="16">
        <v>2.7149699999999999E-8</v>
      </c>
      <c r="P25" s="16">
        <v>4.9499999999999997E-5</v>
      </c>
      <c r="Q25" s="16">
        <v>0.62201049399999997</v>
      </c>
      <c r="R25" s="16">
        <v>4.4820660999999998E-2</v>
      </c>
      <c r="S25" s="16">
        <v>0.26953808699999998</v>
      </c>
      <c r="T25" t="s">
        <v>104</v>
      </c>
      <c r="U25" s="25" t="s">
        <v>708</v>
      </c>
      <c r="V25" t="s">
        <v>709</v>
      </c>
    </row>
    <row r="26" spans="1:22" x14ac:dyDescent="0.25">
      <c r="A26" t="s">
        <v>29</v>
      </c>
      <c r="B26">
        <v>3083.9387230000002</v>
      </c>
      <c r="C26">
        <v>2914.5028219999999</v>
      </c>
      <c r="D26">
        <v>2990.5381969999999</v>
      </c>
      <c r="E26">
        <v>3937.630752</v>
      </c>
      <c r="F26">
        <v>3548.9255819999998</v>
      </c>
      <c r="G26">
        <v>3497.4760430000001</v>
      </c>
      <c r="H26">
        <v>1961.0066380000001</v>
      </c>
      <c r="I26">
        <v>2924.5781609999999</v>
      </c>
      <c r="J26">
        <v>2346.7577460000002</v>
      </c>
      <c r="K26">
        <v>2533.3693589999998</v>
      </c>
      <c r="L26">
        <v>2360.1948229999998</v>
      </c>
      <c r="M26">
        <v>2760.3044869999999</v>
      </c>
      <c r="N26" s="16">
        <v>9.9773236000000001E-2</v>
      </c>
      <c r="O26" s="16">
        <v>4.5387699999999999E-4</v>
      </c>
      <c r="P26" s="16">
        <v>3.1020420000000002E-3</v>
      </c>
      <c r="Q26" s="16">
        <v>6.2411097999999998E-2</v>
      </c>
      <c r="R26" s="16">
        <v>0.19405660599999999</v>
      </c>
      <c r="S26" s="16">
        <v>0.73064206399999998</v>
      </c>
      <c r="T26" t="s">
        <v>30</v>
      </c>
      <c r="U26" s="25"/>
      <c r="V26" t="s">
        <v>681</v>
      </c>
    </row>
    <row r="27" spans="1:22" x14ac:dyDescent="0.25">
      <c r="A27" t="s">
        <v>4</v>
      </c>
      <c r="B27">
        <v>780.90602779999995</v>
      </c>
      <c r="C27">
        <v>573.17204319999996</v>
      </c>
      <c r="D27">
        <v>743.15002319999996</v>
      </c>
      <c r="E27">
        <v>992.04313960000002</v>
      </c>
      <c r="F27">
        <v>880.81767449999995</v>
      </c>
      <c r="G27">
        <v>960.53461600000003</v>
      </c>
      <c r="H27">
        <v>658.88684579999995</v>
      </c>
      <c r="I27">
        <v>705.51679349999995</v>
      </c>
      <c r="J27">
        <v>701.70936489999997</v>
      </c>
      <c r="K27">
        <v>604.99608030000002</v>
      </c>
      <c r="L27">
        <v>551.44738849999999</v>
      </c>
      <c r="M27">
        <v>444.67912389999998</v>
      </c>
      <c r="N27" s="16">
        <v>2.0124347000000001E-2</v>
      </c>
      <c r="O27" s="16">
        <v>2.3534183E-2</v>
      </c>
      <c r="P27" s="16">
        <v>7.1099999999999997E-6</v>
      </c>
      <c r="Q27" s="16">
        <v>0.90789089300000003</v>
      </c>
      <c r="R27" s="16">
        <v>3.7363414999999997E-2</v>
      </c>
      <c r="S27" s="16">
        <v>0.11553418999999999</v>
      </c>
      <c r="T27" t="s">
        <v>5</v>
      </c>
      <c r="U27" s="25" t="s">
        <v>694</v>
      </c>
      <c r="V27" t="s">
        <v>695</v>
      </c>
    </row>
    <row r="28" spans="1:22" x14ac:dyDescent="0.25">
      <c r="A28" t="s">
        <v>110</v>
      </c>
      <c r="B28">
        <v>1637.3423110000001</v>
      </c>
      <c r="C28">
        <v>1951.3792189999999</v>
      </c>
      <c r="D28">
        <v>1422.2353889999999</v>
      </c>
      <c r="E28">
        <v>1850.6072710000001</v>
      </c>
      <c r="F28">
        <v>1801.9501660000001</v>
      </c>
      <c r="G28">
        <v>1676.227075</v>
      </c>
      <c r="H28">
        <v>1096.484481</v>
      </c>
      <c r="I28">
        <v>1073.3503350000001</v>
      </c>
      <c r="J28">
        <v>1252.400198</v>
      </c>
      <c r="K28">
        <v>990.6707361</v>
      </c>
      <c r="L28">
        <v>1198.1447800000001</v>
      </c>
      <c r="M28">
        <v>1367.63535</v>
      </c>
      <c r="N28" s="16">
        <v>0.67751146299999998</v>
      </c>
      <c r="O28" s="16">
        <v>1.1103529999999999E-3</v>
      </c>
      <c r="P28" s="16">
        <v>2.3397729999999999E-3</v>
      </c>
      <c r="Q28" s="16">
        <v>3.4467920000000002E-3</v>
      </c>
      <c r="R28" s="16">
        <v>7.4995239999999996E-3</v>
      </c>
      <c r="S28" s="16">
        <v>0.87951894500000005</v>
      </c>
      <c r="T28" t="s">
        <v>111</v>
      </c>
      <c r="U28" s="25" t="s">
        <v>692</v>
      </c>
      <c r="V28" t="s">
        <v>693</v>
      </c>
    </row>
    <row r="29" spans="1:22" x14ac:dyDescent="0.25">
      <c r="A29" t="s">
        <v>0</v>
      </c>
      <c r="B29">
        <v>634.96621279999999</v>
      </c>
      <c r="C29">
        <v>669.6465455</v>
      </c>
      <c r="D29">
        <v>488.59978539999997</v>
      </c>
      <c r="E29">
        <v>685.49389129999997</v>
      </c>
      <c r="F29">
        <v>690.23853829999996</v>
      </c>
      <c r="G29">
        <v>663.89892580000003</v>
      </c>
      <c r="H29">
        <v>441.15533950000003</v>
      </c>
      <c r="I29">
        <v>349.74336770000002</v>
      </c>
      <c r="J29">
        <v>481.15206710000001</v>
      </c>
      <c r="K29">
        <v>433.6770808</v>
      </c>
      <c r="L29">
        <v>478.25528050000003</v>
      </c>
      <c r="M29">
        <v>619.91563789999998</v>
      </c>
      <c r="N29" s="16">
        <v>0.41326548400000002</v>
      </c>
      <c r="O29" s="16">
        <v>3.676702E-3</v>
      </c>
      <c r="P29" s="16">
        <v>7.0609440999999995E-2</v>
      </c>
      <c r="Q29" s="16">
        <v>3.0951915E-2</v>
      </c>
      <c r="R29" s="16">
        <v>0.30859516399999998</v>
      </c>
      <c r="S29" s="16">
        <v>0.42296492499999999</v>
      </c>
      <c r="T29" t="s">
        <v>1</v>
      </c>
      <c r="U29" s="25" t="s">
        <v>734</v>
      </c>
      <c r="V29" t="s">
        <v>735</v>
      </c>
    </row>
    <row r="30" spans="1:22" x14ac:dyDescent="0.25">
      <c r="A30" t="s">
        <v>59</v>
      </c>
      <c r="B30">
        <v>2689.0051010000002</v>
      </c>
      <c r="C30">
        <v>2663.1826900000001</v>
      </c>
      <c r="D30">
        <v>2132.9259860000002</v>
      </c>
      <c r="E30">
        <v>2392.4415509999999</v>
      </c>
      <c r="F30">
        <v>2510.5136219999999</v>
      </c>
      <c r="G30">
        <v>2785.5503859999999</v>
      </c>
      <c r="H30">
        <v>3350.6459580000001</v>
      </c>
      <c r="I30">
        <v>2810.0070580000001</v>
      </c>
      <c r="J30">
        <v>3177.7108779999999</v>
      </c>
      <c r="K30">
        <v>2285.080954</v>
      </c>
      <c r="L30">
        <v>2184.7342899999999</v>
      </c>
      <c r="M30">
        <v>2195.067912</v>
      </c>
      <c r="N30" s="16">
        <v>0.83251965900000002</v>
      </c>
      <c r="O30" s="16">
        <v>9.1981403000000003E-2</v>
      </c>
      <c r="P30" s="16">
        <v>0.23219406000000001</v>
      </c>
      <c r="Q30" s="16">
        <v>3.4507863999999999E-2</v>
      </c>
      <c r="R30" s="16">
        <v>0.29714829300000001</v>
      </c>
      <c r="S30" s="16">
        <v>3.27897E-3</v>
      </c>
      <c r="T30" t="s">
        <v>60</v>
      </c>
      <c r="U30" s="25"/>
      <c r="V30" t="s">
        <v>788</v>
      </c>
    </row>
    <row r="31" spans="1:22" x14ac:dyDescent="0.25">
      <c r="A31" t="s">
        <v>2</v>
      </c>
      <c r="B31">
        <v>4801.9319839999998</v>
      </c>
      <c r="C31">
        <v>5282.5870349999996</v>
      </c>
      <c r="D31">
        <v>4298.3113990000002</v>
      </c>
      <c r="E31">
        <v>3876.547137</v>
      </c>
      <c r="F31">
        <v>3861.6708309999999</v>
      </c>
      <c r="G31">
        <v>3734.7845950000001</v>
      </c>
      <c r="H31">
        <v>2710.9707159999998</v>
      </c>
      <c r="I31">
        <v>2641.1654319999998</v>
      </c>
      <c r="J31">
        <v>3261.2978790000002</v>
      </c>
      <c r="K31">
        <v>3254.2333619999999</v>
      </c>
      <c r="L31">
        <v>3561.3474980000001</v>
      </c>
      <c r="M31">
        <v>4577.2304480000003</v>
      </c>
      <c r="N31" s="16">
        <v>7.6120985000000002E-2</v>
      </c>
      <c r="O31" s="16">
        <v>3.5682629E-2</v>
      </c>
      <c r="P31" s="16">
        <v>0.96811517199999997</v>
      </c>
      <c r="Q31" s="16">
        <v>2.41E-5</v>
      </c>
      <c r="R31" s="16">
        <v>6.5492680999999997E-2</v>
      </c>
      <c r="S31" s="16">
        <v>5.9288814000000002E-2</v>
      </c>
      <c r="T31" t="s">
        <v>3</v>
      </c>
      <c r="U31" s="25" t="s">
        <v>703</v>
      </c>
      <c r="V31" t="s">
        <v>779</v>
      </c>
    </row>
    <row r="32" spans="1:22" x14ac:dyDescent="0.25">
      <c r="A32" t="s">
        <v>18</v>
      </c>
      <c r="B32">
        <v>1196.3224310000001</v>
      </c>
      <c r="C32">
        <v>1184.447461</v>
      </c>
      <c r="D32">
        <v>1042.1184229999999</v>
      </c>
      <c r="E32">
        <v>2003.3163059999999</v>
      </c>
      <c r="F32">
        <v>1899.683057</v>
      </c>
      <c r="G32">
        <v>2025.5979990000001</v>
      </c>
      <c r="H32">
        <v>1290.7351389999999</v>
      </c>
      <c r="I32">
        <v>1242.191961</v>
      </c>
      <c r="J32">
        <v>1270.662904</v>
      </c>
      <c r="K32">
        <v>1109.0215430000001</v>
      </c>
      <c r="L32">
        <v>1651.3342709999999</v>
      </c>
      <c r="M32">
        <v>1859.0881300000001</v>
      </c>
      <c r="N32" s="16">
        <v>5.0500000000000001E-5</v>
      </c>
      <c r="O32" s="16">
        <v>2.3723860000000002E-3</v>
      </c>
      <c r="P32" s="16">
        <v>0.103521326</v>
      </c>
      <c r="Q32" s="16">
        <v>0.49239794599999998</v>
      </c>
      <c r="R32" s="16">
        <v>3.2467314999999997E-2</v>
      </c>
      <c r="S32" s="16">
        <v>0.29612132200000002</v>
      </c>
      <c r="T32" t="s">
        <v>19</v>
      </c>
      <c r="U32" s="25" t="s">
        <v>760</v>
      </c>
      <c r="V32" t="s">
        <v>761</v>
      </c>
    </row>
    <row r="33" spans="1:22" x14ac:dyDescent="0.25">
      <c r="A33" t="s">
        <v>90</v>
      </c>
      <c r="B33">
        <v>1885.055944</v>
      </c>
      <c r="C33">
        <v>2007.3182159999999</v>
      </c>
      <c r="D33">
        <v>1827.1240230000001</v>
      </c>
      <c r="E33">
        <v>1411.710192</v>
      </c>
      <c r="F33">
        <v>1584.4944849999999</v>
      </c>
      <c r="G33">
        <v>1612.1914340000001</v>
      </c>
      <c r="H33">
        <v>1388.216238</v>
      </c>
      <c r="I33">
        <v>1338.6728900000001</v>
      </c>
      <c r="J33">
        <v>1600.0940270000001</v>
      </c>
      <c r="K33">
        <v>1237.303885</v>
      </c>
      <c r="L33">
        <v>1283.3684679999999</v>
      </c>
      <c r="M33">
        <v>1321.5204779999999</v>
      </c>
      <c r="N33" s="16">
        <v>1.9734542000000001E-2</v>
      </c>
      <c r="O33" s="16">
        <v>0.65349701500000001</v>
      </c>
      <c r="P33" s="16">
        <v>7.1051510999999998E-2</v>
      </c>
      <c r="Q33" s="16">
        <v>3.189318E-3</v>
      </c>
      <c r="R33" s="16">
        <v>6.2899999999999999E-6</v>
      </c>
      <c r="S33" s="16">
        <v>0.31273110500000001</v>
      </c>
      <c r="T33" t="s">
        <v>91</v>
      </c>
      <c r="U33" s="25" t="s">
        <v>749</v>
      </c>
      <c r="V33" t="s">
        <v>750</v>
      </c>
    </row>
    <row r="34" spans="1:22" x14ac:dyDescent="0.25">
      <c r="A34" t="s">
        <v>142</v>
      </c>
      <c r="B34">
        <v>1264.8117299999999</v>
      </c>
      <c r="C34">
        <v>1327.1324400000001</v>
      </c>
      <c r="D34">
        <v>967.80342099999996</v>
      </c>
      <c r="E34">
        <v>1041.814973</v>
      </c>
      <c r="F34">
        <v>1225.3261130000001</v>
      </c>
      <c r="G34">
        <v>1055.646377</v>
      </c>
      <c r="H34">
        <v>882.31067910000002</v>
      </c>
      <c r="I34">
        <v>693.45667739999999</v>
      </c>
      <c r="J34">
        <v>966.51860480000005</v>
      </c>
      <c r="K34">
        <v>836.73192500000005</v>
      </c>
      <c r="L34">
        <v>962.52635080000005</v>
      </c>
      <c r="M34">
        <v>1139.037341</v>
      </c>
      <c r="N34" s="16">
        <v>0.67145318099999995</v>
      </c>
      <c r="O34" s="16">
        <v>0.118341431</v>
      </c>
      <c r="P34" s="16">
        <v>0.47812876700000001</v>
      </c>
      <c r="Q34" s="16">
        <v>2.5941044999999999E-2</v>
      </c>
      <c r="R34" s="16">
        <v>0.19837173899999999</v>
      </c>
      <c r="S34" s="16">
        <v>0.52994706199999997</v>
      </c>
      <c r="T34" t="s">
        <v>91</v>
      </c>
      <c r="U34" s="25"/>
      <c r="V34" t="s">
        <v>757</v>
      </c>
    </row>
    <row r="35" spans="1:22" x14ac:dyDescent="0.25">
      <c r="A35" t="s">
        <v>49</v>
      </c>
      <c r="B35">
        <v>2605.1537159999998</v>
      </c>
      <c r="C35">
        <v>2329.1701280000002</v>
      </c>
      <c r="D35">
        <v>2074.8406970000001</v>
      </c>
      <c r="E35">
        <v>3416.1576759999998</v>
      </c>
      <c r="F35">
        <v>3291.1550830000001</v>
      </c>
      <c r="G35">
        <v>3244.1585810000001</v>
      </c>
      <c r="H35">
        <v>3140.7414010000002</v>
      </c>
      <c r="I35">
        <v>2629.1053160000001</v>
      </c>
      <c r="J35">
        <v>3135.5661709999999</v>
      </c>
      <c r="K35">
        <v>3419.758965</v>
      </c>
      <c r="L35">
        <v>3426.9948610000001</v>
      </c>
      <c r="M35">
        <v>3879.5783120000001</v>
      </c>
      <c r="N35" s="16">
        <v>4.72177E-4</v>
      </c>
      <c r="O35" s="16">
        <v>0.402315645</v>
      </c>
      <c r="P35" s="16">
        <v>0.54400158399999998</v>
      </c>
      <c r="Q35" s="16">
        <v>1.7400042000000001E-2</v>
      </c>
      <c r="R35" s="16">
        <v>1.3699999999999999E-5</v>
      </c>
      <c r="S35" s="16">
        <v>0.153827299</v>
      </c>
      <c r="T35" t="s">
        <v>50</v>
      </c>
      <c r="U35" s="25" t="s">
        <v>738</v>
      </c>
      <c r="V35" t="s">
        <v>787</v>
      </c>
    </row>
    <row r="36" spans="1:22" x14ac:dyDescent="0.25">
      <c r="A36" t="s">
        <v>125</v>
      </c>
      <c r="B36">
        <v>1171.999129</v>
      </c>
      <c r="C36">
        <v>942.04514029999996</v>
      </c>
      <c r="D36">
        <v>1441.027689</v>
      </c>
      <c r="E36">
        <v>3165.0361509999998</v>
      </c>
      <c r="F36">
        <v>2743.8508969999998</v>
      </c>
      <c r="G36">
        <v>2896.6710579999999</v>
      </c>
      <c r="H36">
        <v>1771.7367670000001</v>
      </c>
      <c r="I36">
        <v>2249.2116580000002</v>
      </c>
      <c r="J36">
        <v>1836.8067960000001</v>
      </c>
      <c r="K36">
        <v>2517.6444270000002</v>
      </c>
      <c r="L36">
        <v>2256.9237659999999</v>
      </c>
      <c r="M36">
        <v>2010.608424</v>
      </c>
      <c r="N36" s="16">
        <v>5.1599999999999998E-12</v>
      </c>
      <c r="O36" s="16">
        <v>4.3263820000000001E-3</v>
      </c>
      <c r="P36" s="16">
        <v>8.3963653999999999E-2</v>
      </c>
      <c r="Q36" s="16">
        <v>2.7096899999999997E-4</v>
      </c>
      <c r="R36" s="16">
        <v>9.33E-7</v>
      </c>
      <c r="S36" s="16">
        <v>0.43084282800000001</v>
      </c>
      <c r="T36" t="s">
        <v>126</v>
      </c>
      <c r="U36" s="25" t="s">
        <v>756</v>
      </c>
      <c r="V36" t="s">
        <v>795</v>
      </c>
    </row>
    <row r="37" spans="1:22" x14ac:dyDescent="0.25">
      <c r="A37" t="s">
        <v>41</v>
      </c>
      <c r="B37">
        <v>382.77197100000001</v>
      </c>
      <c r="C37">
        <v>521.28659660000005</v>
      </c>
      <c r="D37">
        <v>499.70432590000001</v>
      </c>
      <c r="E37">
        <v>1018.060235</v>
      </c>
      <c r="F37">
        <v>927.24079740000002</v>
      </c>
      <c r="G37">
        <v>821.16292659999999</v>
      </c>
      <c r="H37">
        <v>636.82907880000005</v>
      </c>
      <c r="I37">
        <v>536.67516769999997</v>
      </c>
      <c r="J37">
        <v>681.33942339999999</v>
      </c>
      <c r="K37">
        <v>647.20510909999996</v>
      </c>
      <c r="L37">
        <v>630.65528610000001</v>
      </c>
      <c r="M37">
        <v>735.86160199999995</v>
      </c>
      <c r="N37" s="16">
        <v>4.88E-8</v>
      </c>
      <c r="O37" s="16">
        <v>5.253293E-3</v>
      </c>
      <c r="P37" s="16">
        <v>1.9830690000000002E-2</v>
      </c>
      <c r="Q37" s="16">
        <v>2.7069258999999998E-2</v>
      </c>
      <c r="R37" s="16">
        <v>4.5804579999999999E-3</v>
      </c>
      <c r="S37" s="16">
        <v>0.74832928600000004</v>
      </c>
      <c r="T37" t="s">
        <v>42</v>
      </c>
      <c r="U37" s="25" t="s">
        <v>736</v>
      </c>
      <c r="V37" t="s">
        <v>737</v>
      </c>
    </row>
    <row r="38" spans="1:22" x14ac:dyDescent="0.25">
      <c r="A38" t="s">
        <v>101</v>
      </c>
      <c r="B38">
        <v>1458.117976</v>
      </c>
      <c r="C38">
        <v>1411.4462900000001</v>
      </c>
      <c r="D38">
        <v>1317.169351</v>
      </c>
      <c r="E38">
        <v>1012.404344</v>
      </c>
      <c r="F38">
        <v>1248.537675</v>
      </c>
      <c r="G38">
        <v>1129.0990240000001</v>
      </c>
      <c r="H38">
        <v>580.61735009999995</v>
      </c>
      <c r="I38">
        <v>657.27632900000003</v>
      </c>
      <c r="J38">
        <v>720.67448290000004</v>
      </c>
      <c r="K38">
        <v>720.86400260000005</v>
      </c>
      <c r="L38">
        <v>799.09739750000006</v>
      </c>
      <c r="M38">
        <v>914.39203550000002</v>
      </c>
      <c r="N38" s="16">
        <v>7.3627711999999998E-2</v>
      </c>
      <c r="O38" s="16">
        <v>3.6343800000000002E-6</v>
      </c>
      <c r="P38" s="16">
        <v>6.2036280000000001E-3</v>
      </c>
      <c r="Q38" s="16">
        <v>1.31E-11</v>
      </c>
      <c r="R38" s="16">
        <v>8.5600000000000004E-7</v>
      </c>
      <c r="S38" s="16">
        <v>0.138743224</v>
      </c>
      <c r="T38" t="s">
        <v>102</v>
      </c>
      <c r="U38" s="25" t="s">
        <v>752</v>
      </c>
      <c r="V38" t="s">
        <v>792</v>
      </c>
    </row>
    <row r="39" spans="1:22" x14ac:dyDescent="0.25">
      <c r="A39" t="s">
        <v>6</v>
      </c>
      <c r="B39">
        <v>873.07854259999999</v>
      </c>
      <c r="C39">
        <v>1000.4162679999999</v>
      </c>
      <c r="D39">
        <v>900.32198210000001</v>
      </c>
      <c r="E39">
        <v>1298.592388</v>
      </c>
      <c r="F39">
        <v>1701.773954</v>
      </c>
      <c r="G39">
        <v>1430.443217</v>
      </c>
      <c r="H39">
        <v>1388.9277790000001</v>
      </c>
      <c r="I39">
        <v>1374.853239</v>
      </c>
      <c r="J39">
        <v>1276.98461</v>
      </c>
      <c r="K39">
        <v>1232.338117</v>
      </c>
      <c r="L39">
        <v>1409.700051</v>
      </c>
      <c r="M39">
        <v>1368.952918</v>
      </c>
      <c r="N39" s="16">
        <v>7.1500000000000002E-6</v>
      </c>
      <c r="O39" s="16">
        <v>0.50080620499999995</v>
      </c>
      <c r="P39" s="16">
        <v>0.43838029000000001</v>
      </c>
      <c r="Q39" s="16">
        <v>4.39138E-4</v>
      </c>
      <c r="R39" s="16">
        <v>4.1322499999999997E-4</v>
      </c>
      <c r="S39" s="16">
        <v>0.97997960500000003</v>
      </c>
      <c r="T39" t="s">
        <v>7</v>
      </c>
      <c r="U39" s="25" t="s">
        <v>678</v>
      </c>
      <c r="V39" t="s">
        <v>775</v>
      </c>
    </row>
    <row r="40" spans="1:22" x14ac:dyDescent="0.25">
      <c r="A40" t="s">
        <v>33</v>
      </c>
      <c r="B40">
        <v>13475.10959</v>
      </c>
      <c r="C40">
        <v>14120.13787</v>
      </c>
      <c r="D40">
        <v>11303.56811</v>
      </c>
      <c r="E40">
        <v>22105.481230000001</v>
      </c>
      <c r="F40">
        <v>21671.046780000001</v>
      </c>
      <c r="G40">
        <v>20577.099900000001</v>
      </c>
      <c r="H40">
        <v>10291.727150000001</v>
      </c>
      <c r="I40">
        <v>9955.6258639999996</v>
      </c>
      <c r="J40">
        <v>11138.845960000001</v>
      </c>
      <c r="K40">
        <v>9803.2538590000004</v>
      </c>
      <c r="L40">
        <v>12829.674150000001</v>
      </c>
      <c r="M40">
        <v>15054.52939</v>
      </c>
      <c r="N40" s="16">
        <v>6.0699999999999998E-5</v>
      </c>
      <c r="O40" s="16">
        <v>1.06047E-8</v>
      </c>
      <c r="P40" s="16">
        <v>2.9099999999999999E-5</v>
      </c>
      <c r="Q40" s="16">
        <v>0.10634826999999999</v>
      </c>
      <c r="R40" s="16">
        <v>0.83552439000000001</v>
      </c>
      <c r="S40" s="16">
        <v>0.27985332800000001</v>
      </c>
      <c r="T40" t="s">
        <v>7</v>
      </c>
      <c r="U40" s="25" t="s">
        <v>682</v>
      </c>
      <c r="V40" t="s">
        <v>684</v>
      </c>
    </row>
    <row r="41" spans="1:22" x14ac:dyDescent="0.25">
      <c r="A41" t="s">
        <v>20</v>
      </c>
      <c r="B41">
        <v>873.71862950000002</v>
      </c>
      <c r="C41">
        <v>873.94549159999997</v>
      </c>
      <c r="D41">
        <v>1003.679629</v>
      </c>
      <c r="E41">
        <v>607.44260659999998</v>
      </c>
      <c r="F41">
        <v>711.0067775</v>
      </c>
      <c r="G41">
        <v>546.18635029999996</v>
      </c>
      <c r="H41">
        <v>372.13587510000002</v>
      </c>
      <c r="I41">
        <v>410.04394839999998</v>
      </c>
      <c r="J41">
        <v>350.5034766</v>
      </c>
      <c r="K41">
        <v>519.75039460000005</v>
      </c>
      <c r="L41">
        <v>579.52107369999999</v>
      </c>
      <c r="M41">
        <v>741.13187310000001</v>
      </c>
      <c r="N41" s="16">
        <v>3.271E-3</v>
      </c>
      <c r="O41" s="16">
        <v>3.3271199999999998E-4</v>
      </c>
      <c r="P41" s="16">
        <v>0.95003835699999994</v>
      </c>
      <c r="Q41" s="16">
        <v>6.1799999999999999E-12</v>
      </c>
      <c r="R41" s="16">
        <v>2.1597080000000002E-3</v>
      </c>
      <c r="S41" s="16">
        <v>8.9628099999999997E-4</v>
      </c>
      <c r="T41" t="s">
        <v>21</v>
      </c>
      <c r="U41" s="25"/>
      <c r="V41" t="s">
        <v>679</v>
      </c>
    </row>
    <row r="42" spans="1:22" x14ac:dyDescent="0.25">
      <c r="A42" t="s">
        <v>26</v>
      </c>
      <c r="B42">
        <v>228.5110262</v>
      </c>
      <c r="C42">
        <v>316.98765049999997</v>
      </c>
      <c r="D42">
        <v>350.22012590000003</v>
      </c>
      <c r="E42">
        <v>261.30212690000002</v>
      </c>
      <c r="F42">
        <v>194.2441196</v>
      </c>
      <c r="G42">
        <v>241.0753546</v>
      </c>
      <c r="H42">
        <v>268.96244890000003</v>
      </c>
      <c r="I42">
        <v>512.55493550000006</v>
      </c>
      <c r="J42">
        <v>292.90571089999997</v>
      </c>
      <c r="K42">
        <v>274.7725016</v>
      </c>
      <c r="L42">
        <v>206.54211280000001</v>
      </c>
      <c r="M42">
        <v>216.73989889999999</v>
      </c>
      <c r="N42" s="16">
        <v>0.23003087899999999</v>
      </c>
      <c r="O42" s="16">
        <v>7.7829933000000004E-2</v>
      </c>
      <c r="P42" s="16">
        <v>0.99468191699999997</v>
      </c>
      <c r="Q42" s="16">
        <v>0.51531493500000003</v>
      </c>
      <c r="R42" s="16">
        <v>0.23048123600000001</v>
      </c>
      <c r="S42" s="16">
        <v>0.108193523</v>
      </c>
      <c r="T42" t="s">
        <v>21</v>
      </c>
      <c r="U42" s="25" t="s">
        <v>698</v>
      </c>
      <c r="V42" t="s">
        <v>699</v>
      </c>
    </row>
    <row r="43" spans="1:22" x14ac:dyDescent="0.25">
      <c r="A43" t="s">
        <v>24</v>
      </c>
      <c r="B43">
        <v>2364.4810379999999</v>
      </c>
      <c r="C43">
        <v>2643.7256480000001</v>
      </c>
      <c r="D43">
        <v>1965.503682</v>
      </c>
      <c r="E43">
        <v>2609.627735</v>
      </c>
      <c r="F43">
        <v>2644.896346</v>
      </c>
      <c r="G43">
        <v>2341.0677009999999</v>
      </c>
      <c r="H43">
        <v>1205.350234</v>
      </c>
      <c r="I43">
        <v>1218.071729</v>
      </c>
      <c r="J43">
        <v>1808.710325</v>
      </c>
      <c r="K43">
        <v>1476.488382</v>
      </c>
      <c r="L43">
        <v>1772.6526960000001</v>
      </c>
      <c r="M43">
        <v>2349.2233419999998</v>
      </c>
      <c r="N43" s="16">
        <v>0.65297138399999999</v>
      </c>
      <c r="O43" s="16">
        <v>7.1906300000000004E-4</v>
      </c>
      <c r="P43" s="16">
        <v>9.6189400999999994E-2</v>
      </c>
      <c r="Q43" s="16">
        <v>2.754931E-3</v>
      </c>
      <c r="R43" s="16">
        <v>0.20761084099999999</v>
      </c>
      <c r="S43" s="16">
        <v>0.193903504</v>
      </c>
      <c r="T43" t="s">
        <v>25</v>
      </c>
      <c r="U43" s="25"/>
      <c r="V43" t="s">
        <v>771</v>
      </c>
    </row>
    <row r="44" spans="1:22" x14ac:dyDescent="0.25">
      <c r="A44" t="s">
        <v>88</v>
      </c>
      <c r="B44">
        <v>3785.473974</v>
      </c>
      <c r="C44">
        <v>3334.450656</v>
      </c>
      <c r="D44">
        <v>4146.2646119999999</v>
      </c>
      <c r="E44">
        <v>4445.5296909999997</v>
      </c>
      <c r="F44">
        <v>4494.4912960000001</v>
      </c>
      <c r="G44">
        <v>4253.6616279999998</v>
      </c>
      <c r="H44">
        <v>3470.1848239999999</v>
      </c>
      <c r="I44">
        <v>4070.2891930000001</v>
      </c>
      <c r="J44">
        <v>3573.1687080000002</v>
      </c>
      <c r="K44">
        <v>3063.0512899999999</v>
      </c>
      <c r="L44">
        <v>2889.5843159999999</v>
      </c>
      <c r="M44">
        <v>2861.7572060000002</v>
      </c>
      <c r="N44" s="16">
        <v>0.102153229</v>
      </c>
      <c r="O44" s="16">
        <v>9.6142476000000004E-2</v>
      </c>
      <c r="P44" s="16">
        <v>1.4600000000000001E-5</v>
      </c>
      <c r="Q44" s="16">
        <v>0.87335309400000005</v>
      </c>
      <c r="R44" s="16">
        <v>8.6300319999999993E-3</v>
      </c>
      <c r="S44" s="16">
        <v>3.7878125999999998E-2</v>
      </c>
      <c r="T44" t="s">
        <v>89</v>
      </c>
      <c r="U44" s="25" t="s">
        <v>705</v>
      </c>
      <c r="V44" t="s">
        <v>781</v>
      </c>
    </row>
    <row r="45" spans="1:22" x14ac:dyDescent="0.25">
      <c r="A45" t="s">
        <v>65</v>
      </c>
      <c r="B45">
        <v>6461.6773370000001</v>
      </c>
      <c r="C45">
        <v>6257.8712889999997</v>
      </c>
      <c r="D45">
        <v>5915.3033459999997</v>
      </c>
      <c r="E45">
        <v>7419.3967540000003</v>
      </c>
      <c r="F45">
        <v>7332.4101010000004</v>
      </c>
      <c r="G45">
        <v>6550.4694010000003</v>
      </c>
      <c r="H45">
        <v>1872.06403</v>
      </c>
      <c r="I45">
        <v>1778.867129</v>
      </c>
      <c r="J45">
        <v>2509.7172780000001</v>
      </c>
      <c r="K45">
        <v>2116.244839</v>
      </c>
      <c r="L45">
        <v>2891.589579</v>
      </c>
      <c r="M45">
        <v>3411.1829680000001</v>
      </c>
      <c r="N45" s="16">
        <v>0.40440699400000002</v>
      </c>
      <c r="O45" s="16">
        <v>1.3167499999999999E-18</v>
      </c>
      <c r="P45" s="16">
        <v>5.25E-11</v>
      </c>
      <c r="Q45" s="16">
        <v>3.5600000000000003E-15</v>
      </c>
      <c r="R45" s="16">
        <v>1.55E-8</v>
      </c>
      <c r="S45" s="16">
        <v>8.4911783000000005E-2</v>
      </c>
      <c r="T45" t="s">
        <v>66</v>
      </c>
      <c r="U45" s="25" t="s">
        <v>723</v>
      </c>
      <c r="V45" t="s">
        <v>785</v>
      </c>
    </row>
    <row r="46" spans="1:22" x14ac:dyDescent="0.25">
      <c r="A46" t="s">
        <v>118</v>
      </c>
      <c r="B46">
        <v>771.94481110000004</v>
      </c>
      <c r="C46">
        <v>719.910572</v>
      </c>
      <c r="D46">
        <v>872.98772840000004</v>
      </c>
      <c r="E46">
        <v>2736.3196750000002</v>
      </c>
      <c r="F46">
        <v>2774.3924259999999</v>
      </c>
      <c r="G46">
        <v>2504.9236059999998</v>
      </c>
      <c r="H46">
        <v>2135.3341519999999</v>
      </c>
      <c r="I46">
        <v>2568.8047350000002</v>
      </c>
      <c r="J46">
        <v>2006.0880340000001</v>
      </c>
      <c r="K46">
        <v>1906.027323</v>
      </c>
      <c r="L46">
        <v>2133.6000779999999</v>
      </c>
      <c r="M46">
        <v>2484.2740389999999</v>
      </c>
      <c r="N46" s="16">
        <v>3.0900000000000002E-28</v>
      </c>
      <c r="O46" s="16">
        <v>0.17251871299999999</v>
      </c>
      <c r="P46" s="16">
        <v>0.112606532</v>
      </c>
      <c r="Q46" s="16">
        <v>1.22E-20</v>
      </c>
      <c r="R46" s="16">
        <v>2.4600000000000001E-20</v>
      </c>
      <c r="S46" s="16">
        <v>0.91887916000000003</v>
      </c>
      <c r="T46" t="s">
        <v>119</v>
      </c>
      <c r="U46" s="25" t="s">
        <v>728</v>
      </c>
      <c r="V46" t="s">
        <v>729</v>
      </c>
    </row>
    <row r="47" spans="1:22" x14ac:dyDescent="0.25">
      <c r="A47" t="s">
        <v>14</v>
      </c>
      <c r="B47">
        <v>665.05029739999998</v>
      </c>
      <c r="C47">
        <v>693.15713849999997</v>
      </c>
      <c r="D47">
        <v>577.43610999999999</v>
      </c>
      <c r="E47">
        <v>584.81904580000003</v>
      </c>
      <c r="F47">
        <v>668.24863800000003</v>
      </c>
      <c r="G47">
        <v>625.28920100000005</v>
      </c>
      <c r="H47">
        <v>288.17405239999999</v>
      </c>
      <c r="I47">
        <v>367.8335419</v>
      </c>
      <c r="J47">
        <v>410.20847759999998</v>
      </c>
      <c r="K47">
        <v>669.55106560000002</v>
      </c>
      <c r="L47">
        <v>599.57370600000002</v>
      </c>
      <c r="M47">
        <v>734.54403430000002</v>
      </c>
      <c r="N47" s="16">
        <v>0.84693384299999996</v>
      </c>
      <c r="O47" s="16">
        <v>2.4142999999999999E-5</v>
      </c>
      <c r="P47" s="16">
        <v>0.68965987500000003</v>
      </c>
      <c r="Q47" s="16">
        <v>3.4300000000000002E-6</v>
      </c>
      <c r="R47" s="16">
        <v>0.81857686900000004</v>
      </c>
      <c r="S47" s="16">
        <v>5.0300000000000001E-6</v>
      </c>
      <c r="T47" t="s">
        <v>15</v>
      </c>
      <c r="U47" s="25" t="s">
        <v>741</v>
      </c>
      <c r="V47" t="s">
        <v>789</v>
      </c>
    </row>
    <row r="48" spans="1:22" x14ac:dyDescent="0.25">
      <c r="A48" t="s">
        <v>122</v>
      </c>
      <c r="B48">
        <v>515.26996099999997</v>
      </c>
      <c r="C48">
        <v>481.5618015</v>
      </c>
      <c r="D48">
        <v>556.08122430000003</v>
      </c>
      <c r="E48">
        <v>993.17431769999996</v>
      </c>
      <c r="F48">
        <v>956.5606646</v>
      </c>
      <c r="G48">
        <v>786.32000430000005</v>
      </c>
      <c r="H48">
        <v>693.75234850000004</v>
      </c>
      <c r="I48">
        <v>759.7873161</v>
      </c>
      <c r="J48">
        <v>726.29377710000006</v>
      </c>
      <c r="K48">
        <v>935.21965899999998</v>
      </c>
      <c r="L48">
        <v>871.28687379999997</v>
      </c>
      <c r="M48">
        <v>999.37515689999998</v>
      </c>
      <c r="N48" s="16">
        <v>4.1299999999999999E-8</v>
      </c>
      <c r="O48" s="16">
        <v>5.1635428999999997E-2</v>
      </c>
      <c r="P48" s="16">
        <v>0.85153529100000003</v>
      </c>
      <c r="Q48" s="16">
        <v>2.093634E-3</v>
      </c>
      <c r="R48" s="16">
        <v>4.2599999999999998E-9</v>
      </c>
      <c r="S48" s="16">
        <v>4.0272720999999997E-2</v>
      </c>
      <c r="T48" t="s">
        <v>15</v>
      </c>
      <c r="U48" s="25" t="s">
        <v>741</v>
      </c>
      <c r="V48" t="s">
        <v>789</v>
      </c>
    </row>
    <row r="49" spans="1:22" x14ac:dyDescent="0.25">
      <c r="A49" t="s">
        <v>96</v>
      </c>
      <c r="B49">
        <v>1170.0788680000001</v>
      </c>
      <c r="C49">
        <v>1218.497286</v>
      </c>
      <c r="D49">
        <v>832.84054319999996</v>
      </c>
      <c r="E49">
        <v>924.17245730000002</v>
      </c>
      <c r="F49">
        <v>819.73461799999995</v>
      </c>
      <c r="G49">
        <v>784.43660309999996</v>
      </c>
      <c r="H49">
        <v>729.32939199999998</v>
      </c>
      <c r="I49">
        <v>572.85551610000005</v>
      </c>
      <c r="J49">
        <v>717.16242399999999</v>
      </c>
      <c r="K49">
        <v>967.49715160000005</v>
      </c>
      <c r="L49">
        <v>990.60003600000005</v>
      </c>
      <c r="M49">
        <v>1102.1454429999999</v>
      </c>
      <c r="N49" s="16">
        <v>7.8638650000000004E-2</v>
      </c>
      <c r="O49" s="16">
        <v>0.18379737299999999</v>
      </c>
      <c r="P49" s="16">
        <v>0.210478479</v>
      </c>
      <c r="Q49" s="16">
        <v>7.3885400000000005E-4</v>
      </c>
      <c r="R49" s="16">
        <v>0.747063637</v>
      </c>
      <c r="S49" s="16">
        <v>9.0992469999999995E-3</v>
      </c>
      <c r="T49" t="s">
        <v>97</v>
      </c>
      <c r="U49" s="25" t="s">
        <v>726</v>
      </c>
      <c r="V49" t="s">
        <v>727</v>
      </c>
    </row>
    <row r="50" spans="1:22" x14ac:dyDescent="0.25">
      <c r="A50" t="s">
        <v>51</v>
      </c>
      <c r="B50">
        <v>1785.2023859999999</v>
      </c>
      <c r="C50">
        <v>1668.4413930000001</v>
      </c>
      <c r="D50">
        <v>1675.0772360000001</v>
      </c>
      <c r="E50">
        <v>2204.6659970000001</v>
      </c>
      <c r="F50">
        <v>2318.7128240000002</v>
      </c>
      <c r="G50">
        <v>2248.7810420000001</v>
      </c>
      <c r="H50">
        <v>1583.1784359999999</v>
      </c>
      <c r="I50">
        <v>1356.763064</v>
      </c>
      <c r="J50">
        <v>1725.1233239999999</v>
      </c>
      <c r="K50">
        <v>1522.8355509999999</v>
      </c>
      <c r="L50">
        <v>1594.184268</v>
      </c>
      <c r="M50">
        <v>1808.36177</v>
      </c>
      <c r="N50" s="16">
        <v>3.8198360000000001E-3</v>
      </c>
      <c r="O50" s="16">
        <v>2.96927E-4</v>
      </c>
      <c r="P50" s="16">
        <v>1.294988E-3</v>
      </c>
      <c r="Q50" s="16">
        <v>0.43409451100000002</v>
      </c>
      <c r="R50" s="16">
        <v>0.72460649300000002</v>
      </c>
      <c r="S50" s="16">
        <v>0.78427572899999998</v>
      </c>
      <c r="T50" t="s">
        <v>52</v>
      </c>
      <c r="U50" s="25" t="s">
        <v>743</v>
      </c>
      <c r="V50" t="s">
        <v>744</v>
      </c>
    </row>
    <row r="51" spans="1:22" x14ac:dyDescent="0.25">
      <c r="A51" t="s">
        <v>140</v>
      </c>
      <c r="B51">
        <v>1907.4589860000001</v>
      </c>
      <c r="C51">
        <v>1528.9992549999999</v>
      </c>
      <c r="D51">
        <v>2304.619267</v>
      </c>
      <c r="E51">
        <v>2712.5649360000002</v>
      </c>
      <c r="F51">
        <v>2526.3952159999999</v>
      </c>
      <c r="G51">
        <v>2541.64993</v>
      </c>
      <c r="H51">
        <v>2407.1427640000002</v>
      </c>
      <c r="I51">
        <v>2484.383922</v>
      </c>
      <c r="J51">
        <v>1909.155209</v>
      </c>
      <c r="K51">
        <v>2698.8949630000002</v>
      </c>
      <c r="L51">
        <v>2348.163243</v>
      </c>
      <c r="M51">
        <v>2054.0881599999998</v>
      </c>
      <c r="N51" s="16">
        <v>3.2330097000000002E-2</v>
      </c>
      <c r="O51" s="16">
        <v>0.43456381599999999</v>
      </c>
      <c r="P51" s="16">
        <v>0.59811056299999998</v>
      </c>
      <c r="Q51" s="16">
        <v>0.26508202600000003</v>
      </c>
      <c r="R51" s="16">
        <v>0.14344457199999999</v>
      </c>
      <c r="S51" s="16">
        <v>0.84650388099999996</v>
      </c>
      <c r="T51" t="s">
        <v>141</v>
      </c>
      <c r="U51" s="25" t="s">
        <v>732</v>
      </c>
      <c r="V51" t="s">
        <v>733</v>
      </c>
    </row>
    <row r="52" spans="1:22" x14ac:dyDescent="0.25">
      <c r="A52" t="s">
        <v>34</v>
      </c>
      <c r="B52">
        <v>1459.39815</v>
      </c>
      <c r="C52">
        <v>1543.5920369999999</v>
      </c>
      <c r="D52">
        <v>1395.7553310000001</v>
      </c>
      <c r="E52">
        <v>1908.2973509999999</v>
      </c>
      <c r="F52">
        <v>2086.5972099999999</v>
      </c>
      <c r="G52">
        <v>1989.8133760000001</v>
      </c>
      <c r="H52">
        <v>853.84904429999995</v>
      </c>
      <c r="I52">
        <v>856.26824509999994</v>
      </c>
      <c r="J52">
        <v>1072.5827830000001</v>
      </c>
      <c r="K52">
        <v>1021.292973</v>
      </c>
      <c r="L52">
        <v>1372.6026810000001</v>
      </c>
      <c r="M52">
        <v>1702.9563479999999</v>
      </c>
      <c r="N52" s="16">
        <v>3.4521745E-2</v>
      </c>
      <c r="O52" s="16">
        <v>1.0718700000000001E-7</v>
      </c>
      <c r="P52" s="16">
        <v>1.209972E-2</v>
      </c>
      <c r="Q52" s="16">
        <v>1.6221860000000001E-3</v>
      </c>
      <c r="R52" s="16">
        <v>0.67243327100000005</v>
      </c>
      <c r="S52" s="16">
        <v>2.2348692E-2</v>
      </c>
      <c r="T52" t="s">
        <v>35</v>
      </c>
      <c r="U52" s="25" t="s">
        <v>685</v>
      </c>
      <c r="V52" t="s">
        <v>686</v>
      </c>
    </row>
    <row r="53" spans="1:22" x14ac:dyDescent="0.25">
      <c r="A53" t="s">
        <v>61</v>
      </c>
      <c r="B53">
        <v>5270.4756010000001</v>
      </c>
      <c r="C53">
        <v>4737.7898450000002</v>
      </c>
      <c r="D53">
        <v>14007.09664</v>
      </c>
      <c r="E53">
        <v>22409.768120000001</v>
      </c>
      <c r="F53">
        <v>19171.528109999999</v>
      </c>
      <c r="G53">
        <v>15278.150600000001</v>
      </c>
      <c r="H53">
        <v>8685.0678619999999</v>
      </c>
      <c r="I53">
        <v>22992.611400000002</v>
      </c>
      <c r="J53">
        <v>6417.936404</v>
      </c>
      <c r="K53">
        <v>14301.412130000001</v>
      </c>
      <c r="L53">
        <v>17872.911179999999</v>
      </c>
      <c r="M53">
        <v>11086.67404</v>
      </c>
      <c r="N53" s="16">
        <v>4.7823111000000001E-2</v>
      </c>
      <c r="O53" s="16">
        <v>0.45534339699999998</v>
      </c>
      <c r="P53" s="16">
        <v>0.60491626700000001</v>
      </c>
      <c r="Q53" s="16">
        <v>0.31264068900000003</v>
      </c>
      <c r="R53" s="16">
        <v>0.188201755</v>
      </c>
      <c r="S53" s="16">
        <v>0.86242337899999999</v>
      </c>
      <c r="T53" t="s">
        <v>62</v>
      </c>
      <c r="U53" s="25"/>
      <c r="V53" t="s">
        <v>801</v>
      </c>
    </row>
    <row r="54" spans="1:22" x14ac:dyDescent="0.25">
      <c r="A54" t="s">
        <v>74</v>
      </c>
      <c r="B54">
        <v>286.11884789999999</v>
      </c>
      <c r="C54">
        <v>342.93037379999998</v>
      </c>
      <c r="D54">
        <v>285.30127329999999</v>
      </c>
      <c r="E54">
        <v>239.80974409999999</v>
      </c>
      <c r="F54">
        <v>227.2289701</v>
      </c>
      <c r="G54">
        <v>244.84215699999999</v>
      </c>
      <c r="H54">
        <v>182.1544628</v>
      </c>
      <c r="I54">
        <v>156.78150969999999</v>
      </c>
      <c r="J54">
        <v>253.5706514</v>
      </c>
      <c r="K54">
        <v>226.77007660000001</v>
      </c>
      <c r="L54">
        <v>188.49474369999999</v>
      </c>
      <c r="M54">
        <v>204.223005</v>
      </c>
      <c r="N54" s="16">
        <v>9.3855533000000005E-2</v>
      </c>
      <c r="O54" s="16">
        <v>0.456303348</v>
      </c>
      <c r="P54" s="16">
        <v>0.428781052</v>
      </c>
      <c r="Q54" s="16">
        <v>8.4518809999999996E-3</v>
      </c>
      <c r="R54" s="16">
        <v>6.5773139999999999E-3</v>
      </c>
      <c r="S54" s="16">
        <v>0.98994402999999997</v>
      </c>
      <c r="T54" t="s">
        <v>62</v>
      </c>
      <c r="U54" s="25"/>
      <c r="V54" t="s">
        <v>801</v>
      </c>
    </row>
    <row r="55" spans="1:22" x14ac:dyDescent="0.25">
      <c r="A55" t="s">
        <v>132</v>
      </c>
      <c r="B55">
        <v>2141.7307940000001</v>
      </c>
      <c r="C55">
        <v>1899.4937729999999</v>
      </c>
      <c r="D55">
        <v>2220.9081150000002</v>
      </c>
      <c r="E55">
        <v>2913.9146270000001</v>
      </c>
      <c r="F55">
        <v>2953.9766119999999</v>
      </c>
      <c r="G55">
        <v>2954.114795</v>
      </c>
      <c r="H55">
        <v>1886.2948469999999</v>
      </c>
      <c r="I55">
        <v>1815.0474770000001</v>
      </c>
      <c r="J55">
        <v>1866.3080910000001</v>
      </c>
      <c r="K55">
        <v>1877.88797</v>
      </c>
      <c r="L55">
        <v>2368.2158760000002</v>
      </c>
      <c r="M55">
        <v>2397.314566</v>
      </c>
      <c r="N55" s="16">
        <v>5.1119100000000003E-4</v>
      </c>
      <c r="O55" s="16">
        <v>5.7522599999999997E-6</v>
      </c>
      <c r="P55" s="16">
        <v>6.5608070000000001E-3</v>
      </c>
      <c r="Q55" s="16">
        <v>0.28295164</v>
      </c>
      <c r="R55" s="16">
        <v>0.60465345699999995</v>
      </c>
      <c r="S55" s="16">
        <v>0.16801475299999999</v>
      </c>
      <c r="T55" t="s">
        <v>133</v>
      </c>
      <c r="U55" s="25"/>
      <c r="V55" t="s">
        <v>786</v>
      </c>
    </row>
    <row r="56" spans="1:22" x14ac:dyDescent="0.25">
      <c r="A56" t="s">
        <v>108</v>
      </c>
      <c r="B56">
        <v>282.27832640000003</v>
      </c>
      <c r="C56">
        <v>235.10593</v>
      </c>
      <c r="D56">
        <v>187.06879889999999</v>
      </c>
      <c r="E56">
        <v>100.6748454</v>
      </c>
      <c r="F56">
        <v>89.181262469999993</v>
      </c>
      <c r="G56">
        <v>131.83808450000001</v>
      </c>
      <c r="H56">
        <v>101.7503444</v>
      </c>
      <c r="I56">
        <v>60.30058064</v>
      </c>
      <c r="J56">
        <v>75.860471889999999</v>
      </c>
      <c r="K56">
        <v>65.382613329999998</v>
      </c>
      <c r="L56">
        <v>99.260529919999996</v>
      </c>
      <c r="M56">
        <v>69.17230816</v>
      </c>
      <c r="N56" s="16">
        <v>5.7200000000000001E-5</v>
      </c>
      <c r="O56" s="16">
        <v>0.33286738100000002</v>
      </c>
      <c r="P56" s="16">
        <v>0.15611602299999999</v>
      </c>
      <c r="Q56" s="16">
        <v>2.35E-7</v>
      </c>
      <c r="R56" s="16">
        <v>4.4400000000000004E-9</v>
      </c>
      <c r="S56" s="16">
        <v>0.83456893399999998</v>
      </c>
      <c r="T56" t="s">
        <v>109</v>
      </c>
      <c r="U56" s="25"/>
      <c r="V56" t="s">
        <v>693</v>
      </c>
    </row>
    <row r="57" spans="1:22" x14ac:dyDescent="0.25">
      <c r="A57" t="s">
        <v>12</v>
      </c>
      <c r="B57">
        <v>5865.1163379999998</v>
      </c>
      <c r="C57">
        <v>8076.2940520000002</v>
      </c>
      <c r="D57">
        <v>5893.9484599999996</v>
      </c>
      <c r="E57">
        <v>5774.6638860000003</v>
      </c>
      <c r="F57">
        <v>5819.993622</v>
      </c>
      <c r="G57">
        <v>5953.4312179999997</v>
      </c>
      <c r="H57">
        <v>9501.9167809999999</v>
      </c>
      <c r="I57">
        <v>8815.9448900000007</v>
      </c>
      <c r="J57">
        <v>11494.266310000001</v>
      </c>
      <c r="K57">
        <v>4198.5569290000003</v>
      </c>
      <c r="L57">
        <v>3617.4948680000002</v>
      </c>
      <c r="M57">
        <v>2992.8552</v>
      </c>
      <c r="N57" s="16">
        <v>0.41954057099999997</v>
      </c>
      <c r="O57" s="16">
        <v>1.7319199999999999E-4</v>
      </c>
      <c r="P57" s="16">
        <v>6.4565499999999997E-4</v>
      </c>
      <c r="Q57" s="16">
        <v>3.0550130000000001E-3</v>
      </c>
      <c r="R57" s="16">
        <v>5.9800000000000003E-6</v>
      </c>
      <c r="S57" s="16">
        <v>2.2999999999999998E-13</v>
      </c>
      <c r="T57" t="s">
        <v>13</v>
      </c>
      <c r="U57" s="25"/>
      <c r="V57" t="s">
        <v>697</v>
      </c>
    </row>
    <row r="58" spans="1:22" x14ac:dyDescent="0.25">
      <c r="A58" t="s">
        <v>82</v>
      </c>
      <c r="B58">
        <v>372.53058049999999</v>
      </c>
      <c r="C58">
        <v>261.04865330000001</v>
      </c>
      <c r="D58">
        <v>545.83087909999995</v>
      </c>
      <c r="E58">
        <v>558.80195100000003</v>
      </c>
      <c r="F58">
        <v>592.50564789999999</v>
      </c>
      <c r="G58">
        <v>491.56771520000001</v>
      </c>
      <c r="H58">
        <v>307.38565590000002</v>
      </c>
      <c r="I58">
        <v>856.26824509999994</v>
      </c>
      <c r="J58">
        <v>237.41518049999999</v>
      </c>
      <c r="K58">
        <v>450.22964109999998</v>
      </c>
      <c r="L58">
        <v>420.1026468</v>
      </c>
      <c r="M58">
        <v>249.67909330000001</v>
      </c>
      <c r="N58" s="16">
        <v>0.30802508200000001</v>
      </c>
      <c r="O58" s="16">
        <v>0.64880364999999995</v>
      </c>
      <c r="P58" s="16">
        <v>0.27836259800000002</v>
      </c>
      <c r="Q58" s="16">
        <v>0.68007577799999996</v>
      </c>
      <c r="R58" s="16">
        <v>0.88452628700000002</v>
      </c>
      <c r="S58" s="16">
        <v>0.67999326199999999</v>
      </c>
      <c r="T58" t="s">
        <v>83</v>
      </c>
      <c r="U58" s="25" t="s">
        <v>766</v>
      </c>
      <c r="V58" t="s">
        <v>798</v>
      </c>
    </row>
    <row r="59" spans="1:22" x14ac:dyDescent="0.25">
      <c r="A59" t="s">
        <v>84</v>
      </c>
      <c r="B59">
        <v>192.6661593</v>
      </c>
      <c r="C59">
        <v>259.42723310000002</v>
      </c>
      <c r="D59">
        <v>229.77857040000001</v>
      </c>
      <c r="E59">
        <v>314.46749469999997</v>
      </c>
      <c r="F59">
        <v>309.08026580000001</v>
      </c>
      <c r="G59">
        <v>351.2543253</v>
      </c>
      <c r="H59">
        <v>313.07798289999999</v>
      </c>
      <c r="I59">
        <v>235.17226450000001</v>
      </c>
      <c r="J59">
        <v>325.91906440000002</v>
      </c>
      <c r="K59">
        <v>223.4595645</v>
      </c>
      <c r="L59">
        <v>261.68685160000001</v>
      </c>
      <c r="M59">
        <v>248.3615255</v>
      </c>
      <c r="N59" s="16">
        <v>7.070794E-3</v>
      </c>
      <c r="O59" s="16">
        <v>0.68277430100000003</v>
      </c>
      <c r="P59" s="16">
        <v>4.7619587999999997E-2</v>
      </c>
      <c r="Q59" s="16">
        <v>4.1732742000000003E-2</v>
      </c>
      <c r="R59" s="16">
        <v>0.62894276000000005</v>
      </c>
      <c r="S59" s="16">
        <v>0.23771836299999999</v>
      </c>
      <c r="T59" t="s">
        <v>85</v>
      </c>
      <c r="U59" s="25" t="s">
        <v>767</v>
      </c>
      <c r="V59" t="s">
        <v>799</v>
      </c>
    </row>
    <row r="60" spans="1:22" x14ac:dyDescent="0.25">
      <c r="A60" t="s">
        <v>143</v>
      </c>
      <c r="B60">
        <v>311.08223729999997</v>
      </c>
      <c r="C60">
        <v>353.46960519999999</v>
      </c>
      <c r="D60">
        <v>362.17886190000002</v>
      </c>
      <c r="E60">
        <v>502.24304899999998</v>
      </c>
      <c r="F60">
        <v>561.96411969999997</v>
      </c>
      <c r="G60">
        <v>575.37906899999996</v>
      </c>
      <c r="H60">
        <v>503.77093609999997</v>
      </c>
      <c r="I60">
        <v>590.94569030000002</v>
      </c>
      <c r="J60">
        <v>539.45224450000001</v>
      </c>
      <c r="K60">
        <v>552.02788720000001</v>
      </c>
      <c r="L60">
        <v>514.35001869999996</v>
      </c>
      <c r="M60">
        <v>473.00683099999998</v>
      </c>
      <c r="N60" s="16">
        <v>6.8499999999999996E-6</v>
      </c>
      <c r="O60" s="16">
        <v>0.91599805000000001</v>
      </c>
      <c r="P60" s="16">
        <v>0.62902923399999999</v>
      </c>
      <c r="Q60" s="16">
        <v>2.27E-5</v>
      </c>
      <c r="R60" s="16">
        <v>8.7800000000000006E-5</v>
      </c>
      <c r="S60" s="16">
        <v>0.79580426199999998</v>
      </c>
      <c r="T60" t="s">
        <v>144</v>
      </c>
      <c r="U60" s="25"/>
      <c r="V60" t="s">
        <v>774</v>
      </c>
    </row>
    <row r="61" spans="1:22" x14ac:dyDescent="0.25">
      <c r="A61" t="s">
        <v>92</v>
      </c>
      <c r="B61">
        <v>1562.4521420000001</v>
      </c>
      <c r="C61">
        <v>1498.1922709999999</v>
      </c>
      <c r="D61">
        <v>1350.4829729999999</v>
      </c>
      <c r="E61">
        <v>1525.9591740000001</v>
      </c>
      <c r="F61">
        <v>1542.958007</v>
      </c>
      <c r="G61">
        <v>1615.9582359999999</v>
      </c>
      <c r="H61">
        <v>1384.658533</v>
      </c>
      <c r="I61">
        <v>1603.995445</v>
      </c>
      <c r="J61">
        <v>1597.2843800000001</v>
      </c>
      <c r="K61">
        <v>1766.1581880000001</v>
      </c>
      <c r="L61">
        <v>1693.444798</v>
      </c>
      <c r="M61">
        <v>1764.22325</v>
      </c>
      <c r="N61" s="16">
        <v>0.54442157099999999</v>
      </c>
      <c r="O61" s="16">
        <v>0.84163617300000004</v>
      </c>
      <c r="P61" s="16">
        <v>0.29008213100000002</v>
      </c>
      <c r="Q61" s="16">
        <v>0.74791960999999996</v>
      </c>
      <c r="R61" s="16">
        <v>5.8850681000000002E-2</v>
      </c>
      <c r="S61" s="16">
        <v>0.24565458000000001</v>
      </c>
      <c r="T61" t="s">
        <v>93</v>
      </c>
      <c r="U61" s="25" t="s">
        <v>751</v>
      </c>
      <c r="V61" t="s">
        <v>791</v>
      </c>
    </row>
    <row r="62" spans="1:22" x14ac:dyDescent="0.25">
      <c r="A62" t="s">
        <v>69</v>
      </c>
      <c r="B62">
        <v>1024.7791400000001</v>
      </c>
      <c r="C62">
        <v>1049.0588740000001</v>
      </c>
      <c r="D62">
        <v>754.25456380000003</v>
      </c>
      <c r="E62">
        <v>576.90079960000003</v>
      </c>
      <c r="F62">
        <v>651.14538210000001</v>
      </c>
      <c r="G62">
        <v>621.52239859999997</v>
      </c>
      <c r="H62">
        <v>1512.024349</v>
      </c>
      <c r="I62">
        <v>1187.921439</v>
      </c>
      <c r="J62">
        <v>1479.981614</v>
      </c>
      <c r="K62">
        <v>654.65376130000004</v>
      </c>
      <c r="L62">
        <v>446.1710688</v>
      </c>
      <c r="M62">
        <v>456.53723380000002</v>
      </c>
      <c r="N62" s="16">
        <v>4.8919480000000001E-3</v>
      </c>
      <c r="O62" s="16">
        <v>3.5843900000000001E-8</v>
      </c>
      <c r="P62" s="16">
        <v>0.33896868000000002</v>
      </c>
      <c r="Q62" s="16">
        <v>8.4019200000000002E-3</v>
      </c>
      <c r="R62" s="16">
        <v>4.5599999999999997E-5</v>
      </c>
      <c r="S62" s="16">
        <v>6.5400000000000002E-11</v>
      </c>
      <c r="T62" t="s">
        <v>70</v>
      </c>
      <c r="U62" s="25" t="s">
        <v>745</v>
      </c>
      <c r="V62" t="s">
        <v>746</v>
      </c>
    </row>
    <row r="63" spans="1:22" x14ac:dyDescent="0.25">
      <c r="A63" t="s">
        <v>71</v>
      </c>
      <c r="B63">
        <v>17227.299040000002</v>
      </c>
      <c r="C63">
        <v>22406.405839999999</v>
      </c>
      <c r="D63">
        <v>13458.70318</v>
      </c>
      <c r="E63">
        <v>5029.2175589999997</v>
      </c>
      <c r="F63">
        <v>4988.0423929999997</v>
      </c>
      <c r="G63">
        <v>5677.512941</v>
      </c>
      <c r="H63">
        <v>12488.25381</v>
      </c>
      <c r="I63">
        <v>11499.320729999999</v>
      </c>
      <c r="J63">
        <v>12696.79528</v>
      </c>
      <c r="K63">
        <v>5017.0810380000003</v>
      </c>
      <c r="L63">
        <v>4942.9738639999996</v>
      </c>
      <c r="M63">
        <v>5434.9670699999997</v>
      </c>
      <c r="N63" s="16">
        <v>1.8099999999999998E-21</v>
      </c>
      <c r="O63" s="16">
        <v>9.0462100000000001E-11</v>
      </c>
      <c r="P63" s="16">
        <v>0.91586994700000002</v>
      </c>
      <c r="Q63" s="16">
        <v>6.0727079999999996E-3</v>
      </c>
      <c r="R63" s="16">
        <v>1.07E-22</v>
      </c>
      <c r="S63" s="16">
        <v>1.5999999999999999E-10</v>
      </c>
      <c r="T63" t="s">
        <v>70</v>
      </c>
      <c r="U63" s="25" t="s">
        <v>747</v>
      </c>
      <c r="V63" t="s">
        <v>748</v>
      </c>
    </row>
    <row r="64" spans="1:22" x14ac:dyDescent="0.25">
      <c r="A64" t="s">
        <v>100</v>
      </c>
      <c r="B64">
        <v>376.37110189999999</v>
      </c>
      <c r="C64">
        <v>355.09102539999998</v>
      </c>
      <c r="D64">
        <v>303.2393773</v>
      </c>
      <c r="E64">
        <v>634.59087950000003</v>
      </c>
      <c r="F64">
        <v>591.28398679999998</v>
      </c>
      <c r="G64">
        <v>537.71104479999997</v>
      </c>
      <c r="H64">
        <v>406.28983690000001</v>
      </c>
      <c r="I64">
        <v>410.04394839999998</v>
      </c>
      <c r="J64">
        <v>462.18694909999999</v>
      </c>
      <c r="K64">
        <v>420.43503249999998</v>
      </c>
      <c r="L64">
        <v>374.98422420000003</v>
      </c>
      <c r="M64">
        <v>405.15209060000001</v>
      </c>
      <c r="N64" s="16">
        <v>9.4200000000000004E-7</v>
      </c>
      <c r="O64" s="16">
        <v>1.0174608999999999E-2</v>
      </c>
      <c r="P64" s="16">
        <v>7.4916499999999999E-4</v>
      </c>
      <c r="Q64" s="16">
        <v>6.7046460000000002E-2</v>
      </c>
      <c r="R64" s="16">
        <v>0.20882988999999999</v>
      </c>
      <c r="S64" s="16">
        <v>0.70451238800000004</v>
      </c>
      <c r="T64" t="s">
        <v>70</v>
      </c>
      <c r="U64" s="25" t="s">
        <v>745</v>
      </c>
      <c r="V64" t="s">
        <v>746</v>
      </c>
    </row>
    <row r="65" spans="1:22" x14ac:dyDescent="0.25">
      <c r="A65" t="s">
        <v>116</v>
      </c>
      <c r="B65">
        <v>2139.8105340000002</v>
      </c>
      <c r="C65">
        <v>2273.2311300000001</v>
      </c>
      <c r="D65">
        <v>2182.469321</v>
      </c>
      <c r="E65">
        <v>901.54889660000003</v>
      </c>
      <c r="F65">
        <v>924.79747520000001</v>
      </c>
      <c r="G65">
        <v>953.94271179999998</v>
      </c>
      <c r="H65">
        <v>940.65703040000005</v>
      </c>
      <c r="I65">
        <v>844.20812899999999</v>
      </c>
      <c r="J65">
        <v>1026.9260180000001</v>
      </c>
      <c r="K65">
        <v>739.89944700000001</v>
      </c>
      <c r="L65">
        <v>836.1947672</v>
      </c>
      <c r="M65">
        <v>922.95622600000002</v>
      </c>
      <c r="N65" s="16">
        <v>1.13E-20</v>
      </c>
      <c r="O65" s="16">
        <v>0.88032199</v>
      </c>
      <c r="P65" s="16">
        <v>0.36818764100000001</v>
      </c>
      <c r="Q65" s="16">
        <v>3.0099999999999998E-19</v>
      </c>
      <c r="R65" s="16">
        <v>1.0900000000000001E-26</v>
      </c>
      <c r="S65" s="16">
        <v>0.343362112</v>
      </c>
      <c r="T65" t="s">
        <v>117</v>
      </c>
      <c r="U65" s="25" t="s">
        <v>753</v>
      </c>
      <c r="V65" t="s">
        <v>793</v>
      </c>
    </row>
    <row r="66" spans="1:22" x14ac:dyDescent="0.25">
      <c r="A66" t="s">
        <v>77</v>
      </c>
      <c r="B66">
        <v>2329.9163450000001</v>
      </c>
      <c r="C66">
        <v>2411.8625579999998</v>
      </c>
      <c r="D66">
        <v>2156.8434579999998</v>
      </c>
      <c r="E66">
        <v>887.97476010000003</v>
      </c>
      <c r="F66">
        <v>864.93607980000002</v>
      </c>
      <c r="G66">
        <v>928.51679549999994</v>
      </c>
      <c r="H66">
        <v>811.86813289999998</v>
      </c>
      <c r="I66">
        <v>596.97574829999996</v>
      </c>
      <c r="J66">
        <v>871.69301489999998</v>
      </c>
      <c r="K66">
        <v>734.10605090000001</v>
      </c>
      <c r="L66">
        <v>802.10529229999997</v>
      </c>
      <c r="M66">
        <v>1046.807597</v>
      </c>
      <c r="N66" s="16">
        <v>9.7700000000000003E-14</v>
      </c>
      <c r="O66" s="16">
        <v>0.39535335300000002</v>
      </c>
      <c r="P66" s="16">
        <v>0.83735316900000001</v>
      </c>
      <c r="Q66" s="16">
        <v>1.1699999999999999E-17</v>
      </c>
      <c r="R66" s="16">
        <v>3.4399999999999999E-15</v>
      </c>
      <c r="S66" s="16">
        <v>0.59905616799999994</v>
      </c>
      <c r="T66" t="s">
        <v>78</v>
      </c>
      <c r="U66" s="25" t="s">
        <v>762</v>
      </c>
      <c r="V66" t="s">
        <v>796</v>
      </c>
    </row>
    <row r="67" spans="1:22" x14ac:dyDescent="0.25">
      <c r="A67" t="s">
        <v>45</v>
      </c>
      <c r="B67">
        <v>2114.8471439999998</v>
      </c>
      <c r="C67">
        <v>2154.8674550000001</v>
      </c>
      <c r="D67">
        <v>2823.970088</v>
      </c>
      <c r="E67">
        <v>4976.0521909999998</v>
      </c>
      <c r="F67">
        <v>4907.4127580000004</v>
      </c>
      <c r="G67">
        <v>4639.7588759999999</v>
      </c>
      <c r="H67">
        <v>1603.1015809999999</v>
      </c>
      <c r="I67">
        <v>2556.7446190000001</v>
      </c>
      <c r="J67">
        <v>1782.0186779999999</v>
      </c>
      <c r="K67">
        <v>2165.0748920000001</v>
      </c>
      <c r="L67">
        <v>2987.8422139999998</v>
      </c>
      <c r="M67">
        <v>2949.3754629999999</v>
      </c>
      <c r="N67" s="16">
        <v>2.61E-6</v>
      </c>
      <c r="O67" s="16">
        <v>4.6115599999999997E-9</v>
      </c>
      <c r="P67" s="16">
        <v>2.31392E-4</v>
      </c>
      <c r="Q67" s="16">
        <v>0.270036477</v>
      </c>
      <c r="R67" s="16">
        <v>0.44170216699999998</v>
      </c>
      <c r="S67" s="16">
        <v>9.6945839000000006E-2</v>
      </c>
      <c r="T67" t="s">
        <v>46</v>
      </c>
      <c r="U67" s="25" t="s">
        <v>715</v>
      </c>
      <c r="V67" t="s">
        <v>716</v>
      </c>
    </row>
    <row r="68" spans="1:22" x14ac:dyDescent="0.25">
      <c r="A68" t="s">
        <v>127</v>
      </c>
      <c r="B68">
        <v>1892.736987</v>
      </c>
      <c r="C68">
        <v>1914.8972650000001</v>
      </c>
      <c r="D68">
        <v>1560.615049</v>
      </c>
      <c r="E68">
        <v>3076.8042639999999</v>
      </c>
      <c r="F68">
        <v>3114.01422</v>
      </c>
      <c r="G68">
        <v>3133.0379090000001</v>
      </c>
      <c r="H68">
        <v>1299.273629</v>
      </c>
      <c r="I68">
        <v>1067.320277</v>
      </c>
      <c r="J68">
        <v>1576.9144389999999</v>
      </c>
      <c r="K68">
        <v>1715.672879</v>
      </c>
      <c r="L68">
        <v>2212.8079750000002</v>
      </c>
      <c r="M68">
        <v>2536.9767499999998</v>
      </c>
      <c r="N68" s="16">
        <v>6.7299999999999996E-5</v>
      </c>
      <c r="O68" s="16">
        <v>9.1604999999999995E-10</v>
      </c>
      <c r="P68" s="16">
        <v>1.4212455000000001E-2</v>
      </c>
      <c r="Q68" s="16">
        <v>3.9776065999999999E-2</v>
      </c>
      <c r="R68" s="16">
        <v>0.21149142900000001</v>
      </c>
      <c r="S68" s="16">
        <v>1.9558010000000001E-3</v>
      </c>
      <c r="T68" t="s">
        <v>128</v>
      </c>
      <c r="U68" s="25" t="s">
        <v>711</v>
      </c>
      <c r="V68" t="s">
        <v>783</v>
      </c>
    </row>
    <row r="69" spans="1:22" x14ac:dyDescent="0.25">
      <c r="A69" t="s">
        <v>129</v>
      </c>
      <c r="B69">
        <v>1482.4412789999999</v>
      </c>
      <c r="C69">
        <v>1233.9007779999999</v>
      </c>
      <c r="D69">
        <v>1329.9822830000001</v>
      </c>
      <c r="E69">
        <v>3805.282921</v>
      </c>
      <c r="F69">
        <v>3600.235349</v>
      </c>
      <c r="G69">
        <v>3456.9829169999998</v>
      </c>
      <c r="H69">
        <v>1422.3702000000001</v>
      </c>
      <c r="I69">
        <v>1899.46829</v>
      </c>
      <c r="J69">
        <v>1551.6276150000001</v>
      </c>
      <c r="K69">
        <v>1656.083662</v>
      </c>
      <c r="L69">
        <v>2569.7448300000001</v>
      </c>
      <c r="M69">
        <v>2640.4058199999999</v>
      </c>
      <c r="N69" s="16">
        <v>2.3199999999999998E-12</v>
      </c>
      <c r="O69" s="16">
        <v>2.72836E-8</v>
      </c>
      <c r="P69" s="16">
        <v>2.5351340000000001E-3</v>
      </c>
      <c r="Q69" s="16">
        <v>0.25560205400000002</v>
      </c>
      <c r="R69" s="16">
        <v>2.3430200000000001E-4</v>
      </c>
      <c r="S69" s="16">
        <v>4.4214569000000002E-2</v>
      </c>
      <c r="T69" t="s">
        <v>128</v>
      </c>
      <c r="U69" s="25" t="s">
        <v>712</v>
      </c>
      <c r="V69" t="s">
        <v>783</v>
      </c>
    </row>
    <row r="70" spans="1:22" x14ac:dyDescent="0.25">
      <c r="A70" t="s">
        <v>120</v>
      </c>
      <c r="B70">
        <v>592.72047680000003</v>
      </c>
      <c r="C70">
        <v>552.09358050000003</v>
      </c>
      <c r="D70">
        <v>878.11290099999997</v>
      </c>
      <c r="E70">
        <v>1876.624366</v>
      </c>
      <c r="F70">
        <v>1771.4086380000001</v>
      </c>
      <c r="G70">
        <v>1646.092656</v>
      </c>
      <c r="H70">
        <v>1262.273504</v>
      </c>
      <c r="I70">
        <v>1694.446316</v>
      </c>
      <c r="J70">
        <v>1137.907078</v>
      </c>
      <c r="K70">
        <v>1551.8025319999999</v>
      </c>
      <c r="L70">
        <v>1521.994792</v>
      </c>
      <c r="M70">
        <v>1486.875233</v>
      </c>
      <c r="N70" s="16">
        <v>6.6599999999999995E-11</v>
      </c>
      <c r="O70" s="16">
        <v>0.125647123</v>
      </c>
      <c r="P70" s="16">
        <v>0.41745788</v>
      </c>
      <c r="Q70" s="16">
        <v>3.5300000000000001E-6</v>
      </c>
      <c r="R70" s="16">
        <v>2.7800000000000001E-8</v>
      </c>
      <c r="S70" s="16">
        <v>0.61248916399999997</v>
      </c>
      <c r="T70" t="s">
        <v>121</v>
      </c>
      <c r="U70" s="25" t="s">
        <v>754</v>
      </c>
      <c r="V70" t="s">
        <v>794</v>
      </c>
    </row>
    <row r="71" spans="1:22" x14ac:dyDescent="0.25">
      <c r="A71" t="s">
        <v>38</v>
      </c>
      <c r="B71">
        <v>2891.2725639999999</v>
      </c>
      <c r="C71">
        <v>3034.4879179999998</v>
      </c>
      <c r="D71">
        <v>2185.031907</v>
      </c>
      <c r="E71">
        <v>4453.4479369999999</v>
      </c>
      <c r="F71">
        <v>4375.9901669999999</v>
      </c>
      <c r="G71">
        <v>4632.2252710000002</v>
      </c>
      <c r="H71">
        <v>2953.6061519999998</v>
      </c>
      <c r="I71">
        <v>2653.2255479999999</v>
      </c>
      <c r="J71">
        <v>3230.3917609999999</v>
      </c>
      <c r="K71">
        <v>2834.6259580000001</v>
      </c>
      <c r="L71">
        <v>3489.1580220000001</v>
      </c>
      <c r="M71">
        <v>3873.649257</v>
      </c>
      <c r="N71" s="16">
        <v>6.5599999999999995E-5</v>
      </c>
      <c r="O71" s="16">
        <v>1.998381E-3</v>
      </c>
      <c r="P71" s="16">
        <v>4.7549470000000003E-2</v>
      </c>
      <c r="Q71" s="16">
        <v>0.542436272</v>
      </c>
      <c r="R71" s="16">
        <v>8.5676664E-2</v>
      </c>
      <c r="S71" s="16">
        <v>0.44538298199999998</v>
      </c>
      <c r="T71" t="s">
        <v>39</v>
      </c>
      <c r="U71" s="25" t="s">
        <v>704</v>
      </c>
      <c r="V71" t="s">
        <v>780</v>
      </c>
    </row>
    <row r="72" spans="1:22" x14ac:dyDescent="0.25">
      <c r="A72" t="s">
        <v>98</v>
      </c>
      <c r="B72">
        <v>1412.6718060000001</v>
      </c>
      <c r="C72">
        <v>1683.844885</v>
      </c>
      <c r="D72">
        <v>1311.189983</v>
      </c>
      <c r="E72">
        <v>3070.0171959999998</v>
      </c>
      <c r="F72">
        <v>2870.9036550000001</v>
      </c>
      <c r="G72">
        <v>2781.7835839999998</v>
      </c>
      <c r="H72">
        <v>2333.1425129999998</v>
      </c>
      <c r="I72">
        <v>1923.588522</v>
      </c>
      <c r="J72">
        <v>2388.2000410000001</v>
      </c>
      <c r="K72">
        <v>2254.4587179999999</v>
      </c>
      <c r="L72">
        <v>2429.3764040000001</v>
      </c>
      <c r="M72">
        <v>2913.1423490000002</v>
      </c>
      <c r="N72" s="16">
        <v>3.0100000000000002E-9</v>
      </c>
      <c r="O72" s="16">
        <v>4.1700088000000003E-2</v>
      </c>
      <c r="P72" s="16">
        <v>0.32563732200000001</v>
      </c>
      <c r="Q72" s="16">
        <v>4.3137500000000001E-4</v>
      </c>
      <c r="R72" s="16">
        <v>2.0099999999999998E-6</v>
      </c>
      <c r="S72" s="16">
        <v>0.44999714400000002</v>
      </c>
      <c r="T72" t="s">
        <v>39</v>
      </c>
      <c r="U72" s="25" t="s">
        <v>704</v>
      </c>
      <c r="V72" t="s">
        <v>780</v>
      </c>
    </row>
    <row r="73" spans="1:22" x14ac:dyDescent="0.25">
      <c r="A73" t="s">
        <v>57</v>
      </c>
      <c r="B73">
        <v>1950.3448089999999</v>
      </c>
      <c r="C73">
        <v>2184.0530189999999</v>
      </c>
      <c r="D73">
        <v>1352.191364</v>
      </c>
      <c r="E73">
        <v>2670.7113490000002</v>
      </c>
      <c r="F73">
        <v>2688.8761460000001</v>
      </c>
      <c r="G73">
        <v>2754.4742660000002</v>
      </c>
      <c r="H73">
        <v>2091.9301580000001</v>
      </c>
      <c r="I73">
        <v>1254.2520770000001</v>
      </c>
      <c r="J73">
        <v>2012.4097400000001</v>
      </c>
      <c r="K73">
        <v>1461.5910779999999</v>
      </c>
      <c r="L73">
        <v>1570.12111</v>
      </c>
      <c r="M73">
        <v>1952.635442</v>
      </c>
      <c r="N73" s="16">
        <v>2.4858014000000001E-2</v>
      </c>
      <c r="O73" s="16">
        <v>2.8948682E-2</v>
      </c>
      <c r="P73" s="16">
        <v>6.6791710000000002E-3</v>
      </c>
      <c r="Q73" s="16">
        <v>0.93905637799999997</v>
      </c>
      <c r="R73" s="16">
        <v>0.62796340699999997</v>
      </c>
      <c r="S73" s="16">
        <v>0.77698640799999996</v>
      </c>
      <c r="T73" t="s">
        <v>58</v>
      </c>
      <c r="U73" s="25" t="s">
        <v>721</v>
      </c>
      <c r="V73" t="s">
        <v>722</v>
      </c>
    </row>
    <row r="74" spans="1:22" x14ac:dyDescent="0.25">
      <c r="A74" t="s">
        <v>47</v>
      </c>
      <c r="B74">
        <v>3574.2452939999998</v>
      </c>
      <c r="C74">
        <v>3062.0520609999999</v>
      </c>
      <c r="D74">
        <v>5102.9634930000002</v>
      </c>
      <c r="E74">
        <v>9812.9694830000008</v>
      </c>
      <c r="F74">
        <v>9949.2082399999999</v>
      </c>
      <c r="G74">
        <v>9728.7089390000001</v>
      </c>
      <c r="H74">
        <v>3912.051704</v>
      </c>
      <c r="I74">
        <v>5903.426845</v>
      </c>
      <c r="J74">
        <v>4371.8108979999997</v>
      </c>
      <c r="K74">
        <v>4003.2367170000002</v>
      </c>
      <c r="L74">
        <v>6428.8739180000002</v>
      </c>
      <c r="M74">
        <v>6556.8760300000004</v>
      </c>
      <c r="N74" s="16">
        <v>2.6600000000000003E-7</v>
      </c>
      <c r="O74" s="16">
        <v>8.5804100000000001E-5</v>
      </c>
      <c r="P74" s="16">
        <v>4.0740719999999998E-3</v>
      </c>
      <c r="Q74" s="16">
        <v>0.34851263300000002</v>
      </c>
      <c r="R74" s="16">
        <v>4.9237892999999998E-2</v>
      </c>
      <c r="S74" s="16">
        <v>0.49362324800000001</v>
      </c>
      <c r="T74" t="s">
        <v>48</v>
      </c>
      <c r="U74" s="25" t="s">
        <v>717</v>
      </c>
      <c r="V74" t="s">
        <v>718</v>
      </c>
    </row>
    <row r="75" spans="1:22" x14ac:dyDescent="0.25">
      <c r="A75" t="s">
        <v>10</v>
      </c>
      <c r="B75">
        <v>851.31558770000004</v>
      </c>
      <c r="C75">
        <v>1101.7550309999999</v>
      </c>
      <c r="D75">
        <v>632.10461740000005</v>
      </c>
      <c r="E75">
        <v>593.86847009999997</v>
      </c>
      <c r="F75">
        <v>697.56850510000004</v>
      </c>
      <c r="G75">
        <v>786.32000430000005</v>
      </c>
      <c r="H75">
        <v>503.05939519999998</v>
      </c>
      <c r="I75">
        <v>349.74336770000002</v>
      </c>
      <c r="J75">
        <v>636.38506970000003</v>
      </c>
      <c r="K75">
        <v>566.92519149999998</v>
      </c>
      <c r="L75">
        <v>612.60791700000004</v>
      </c>
      <c r="M75">
        <v>764.18930920000003</v>
      </c>
      <c r="N75" s="16">
        <v>0.27615552300000001</v>
      </c>
      <c r="O75" s="16">
        <v>0.152306791</v>
      </c>
      <c r="P75" s="16">
        <v>0.78547263499999997</v>
      </c>
      <c r="Q75" s="16">
        <v>5.1793159999999998E-3</v>
      </c>
      <c r="R75" s="16">
        <v>0.14563646599999999</v>
      </c>
      <c r="S75" s="16">
        <v>0.33948168899999998</v>
      </c>
      <c r="T75" t="s">
        <v>11</v>
      </c>
      <c r="U75" s="25" t="s">
        <v>696</v>
      </c>
      <c r="V75" t="s">
        <v>777</v>
      </c>
    </row>
    <row r="76" spans="1:22" x14ac:dyDescent="0.25">
      <c r="A76" t="s">
        <v>36</v>
      </c>
      <c r="B76">
        <v>1143.8353050000001</v>
      </c>
      <c r="C76">
        <v>1242.818589</v>
      </c>
      <c r="D76">
        <v>952.42790330000003</v>
      </c>
      <c r="E76">
        <v>1841.5578459999999</v>
      </c>
      <c r="F76">
        <v>1883.8014619999999</v>
      </c>
      <c r="G76">
        <v>1569.8149069999999</v>
      </c>
      <c r="H76">
        <v>536.50181610000004</v>
      </c>
      <c r="I76">
        <v>669.33644509999999</v>
      </c>
      <c r="J76">
        <v>741.04442440000003</v>
      </c>
      <c r="K76">
        <v>562.7870514</v>
      </c>
      <c r="L76">
        <v>939.46582360000002</v>
      </c>
      <c r="M76">
        <v>1066.571113</v>
      </c>
      <c r="N76" s="16">
        <v>9.3162399999999999E-3</v>
      </c>
      <c r="O76" s="16">
        <v>1.0885699999999999E-8</v>
      </c>
      <c r="P76" s="16">
        <v>4.3099999999999997E-5</v>
      </c>
      <c r="Q76" s="16">
        <v>2.2919400000000001E-3</v>
      </c>
      <c r="R76" s="16">
        <v>0.155298459</v>
      </c>
      <c r="S76" s="16">
        <v>0.228449336</v>
      </c>
      <c r="T76" t="s">
        <v>37</v>
      </c>
      <c r="U76" s="25" t="s">
        <v>687</v>
      </c>
      <c r="V76" t="s">
        <v>688</v>
      </c>
    </row>
    <row r="77" spans="1:22" x14ac:dyDescent="0.25">
      <c r="A77" t="s">
        <v>40</v>
      </c>
      <c r="B77">
        <v>1616.219443</v>
      </c>
      <c r="C77">
        <v>1579.2632819999999</v>
      </c>
      <c r="D77">
        <v>1469.216138</v>
      </c>
      <c r="E77">
        <v>1314.428881</v>
      </c>
      <c r="F77">
        <v>1529.519734</v>
      </c>
      <c r="G77">
        <v>1421.0262110000001</v>
      </c>
      <c r="H77">
        <v>1854.2755079999999</v>
      </c>
      <c r="I77">
        <v>1386.9133549999999</v>
      </c>
      <c r="J77">
        <v>1737.766736</v>
      </c>
      <c r="K77">
        <v>1652.77315</v>
      </c>
      <c r="L77">
        <v>1632.2842700000001</v>
      </c>
      <c r="M77">
        <v>1645.6421499999999</v>
      </c>
      <c r="N77" s="16">
        <v>0.41567231199999999</v>
      </c>
      <c r="O77" s="16">
        <v>0.15415812800000001</v>
      </c>
      <c r="P77" s="16">
        <v>0.20750001300000001</v>
      </c>
      <c r="Q77" s="16">
        <v>0.49606781</v>
      </c>
      <c r="R77" s="16">
        <v>0.63356588599999997</v>
      </c>
      <c r="S77" s="16">
        <v>0.90716657899999997</v>
      </c>
      <c r="T77" t="s">
        <v>37</v>
      </c>
      <c r="U77" s="25" t="s">
        <v>689</v>
      </c>
      <c r="V77" t="s">
        <v>776</v>
      </c>
    </row>
    <row r="78" spans="1:22" x14ac:dyDescent="0.25">
      <c r="A78" t="s">
        <v>72</v>
      </c>
      <c r="B78">
        <v>4043.4289979999999</v>
      </c>
      <c r="C78">
        <v>4024.3649540000001</v>
      </c>
      <c r="D78">
        <v>2915.3689989999998</v>
      </c>
      <c r="E78">
        <v>2047.432249</v>
      </c>
      <c r="F78">
        <v>2067.0506310000001</v>
      </c>
      <c r="G78">
        <v>2298.691174</v>
      </c>
      <c r="H78">
        <v>2104.0263530000002</v>
      </c>
      <c r="I78">
        <v>1603.995445</v>
      </c>
      <c r="J78">
        <v>2409.2723940000001</v>
      </c>
      <c r="K78">
        <v>1790.1594</v>
      </c>
      <c r="L78">
        <v>1966.1605979999999</v>
      </c>
      <c r="M78">
        <v>1971.740174</v>
      </c>
      <c r="N78" s="16">
        <v>6.7100000000000005E-5</v>
      </c>
      <c r="O78" s="16">
        <v>0.84506921999999995</v>
      </c>
      <c r="P78" s="16">
        <v>0.50128111200000003</v>
      </c>
      <c r="Q78" s="16">
        <v>1.7099999999999999E-5</v>
      </c>
      <c r="R78" s="16">
        <v>7.9800000000000003E-7</v>
      </c>
      <c r="S78" s="16">
        <v>0.74569879100000003</v>
      </c>
      <c r="T78" t="s">
        <v>73</v>
      </c>
      <c r="U78" s="25"/>
      <c r="V78" t="s">
        <v>802</v>
      </c>
    </row>
    <row r="79" spans="1:22" x14ac:dyDescent="0.25">
      <c r="A79" t="s">
        <v>94</v>
      </c>
      <c r="B79">
        <v>136.33851139999999</v>
      </c>
      <c r="C79">
        <v>154.84562980000001</v>
      </c>
      <c r="D79">
        <v>109.3370149</v>
      </c>
      <c r="E79">
        <v>38.460053299999998</v>
      </c>
      <c r="F79">
        <v>85.516279080000004</v>
      </c>
      <c r="G79">
        <v>79.10285073</v>
      </c>
      <c r="H79">
        <v>80.404118339999997</v>
      </c>
      <c r="I79">
        <v>84.420812900000001</v>
      </c>
      <c r="J79">
        <v>94.123178080000002</v>
      </c>
      <c r="K79">
        <v>123.3165745</v>
      </c>
      <c r="L79">
        <v>117.30789900000001</v>
      </c>
      <c r="M79">
        <v>107.3817736</v>
      </c>
      <c r="N79" s="16">
        <v>8.4432799999999998E-4</v>
      </c>
      <c r="O79" s="16">
        <v>0.354601585</v>
      </c>
      <c r="P79" s="16">
        <v>1.4085799E-2</v>
      </c>
      <c r="Q79" s="16">
        <v>4.1836827E-2</v>
      </c>
      <c r="R79" s="16">
        <v>0.51888662399999996</v>
      </c>
      <c r="S79" s="16">
        <v>0.29735119100000001</v>
      </c>
      <c r="T79" t="s">
        <v>95</v>
      </c>
      <c r="U79" s="25"/>
      <c r="V79" t="s">
        <v>803</v>
      </c>
    </row>
    <row r="80" spans="1:22" x14ac:dyDescent="0.25">
      <c r="A80" t="s">
        <v>130</v>
      </c>
      <c r="B80">
        <v>103.0539922</v>
      </c>
      <c r="C80">
        <v>59.99254766</v>
      </c>
      <c r="D80">
        <v>101.64925599999999</v>
      </c>
      <c r="E80">
        <v>62.214792109999998</v>
      </c>
      <c r="F80">
        <v>128.27441859999999</v>
      </c>
      <c r="G80">
        <v>126.1878809</v>
      </c>
      <c r="H80">
        <v>152.9812871</v>
      </c>
      <c r="I80">
        <v>271.3526129</v>
      </c>
      <c r="J80">
        <v>118.0051785</v>
      </c>
      <c r="K80">
        <v>134.90336669999999</v>
      </c>
      <c r="L80">
        <v>108.2842145</v>
      </c>
      <c r="M80">
        <v>87.618257</v>
      </c>
      <c r="N80" s="16">
        <v>0.55291573699999996</v>
      </c>
      <c r="O80" s="16">
        <v>0.110352425</v>
      </c>
      <c r="P80" s="16">
        <v>0.90807136300000002</v>
      </c>
      <c r="Q80" s="16">
        <v>1.3667505E-2</v>
      </c>
      <c r="R80" s="16">
        <v>0.45260159900000002</v>
      </c>
      <c r="S80" s="16">
        <v>0.19192784900000001</v>
      </c>
      <c r="T80" t="s">
        <v>131</v>
      </c>
      <c r="U80" s="25" t="s">
        <v>772</v>
      </c>
      <c r="V80" t="s">
        <v>773</v>
      </c>
    </row>
    <row r="81" spans="1:81" x14ac:dyDescent="0.25">
      <c r="A81" t="s">
        <v>79</v>
      </c>
      <c r="B81">
        <v>1906.8188990000001</v>
      </c>
      <c r="C81">
        <v>1627.095178</v>
      </c>
      <c r="D81">
        <v>1486.3000460000001</v>
      </c>
      <c r="E81">
        <v>2454.6563430000001</v>
      </c>
      <c r="F81">
        <v>2697.4277740000002</v>
      </c>
      <c r="G81">
        <v>2657.479104</v>
      </c>
      <c r="H81">
        <v>1758.9290309999999</v>
      </c>
      <c r="I81">
        <v>1989.919161</v>
      </c>
      <c r="J81">
        <v>2081.9485060000002</v>
      </c>
      <c r="K81">
        <v>1690.844038</v>
      </c>
      <c r="L81">
        <v>2012.2816519999999</v>
      </c>
      <c r="M81">
        <v>2370.9632099999999</v>
      </c>
      <c r="N81" s="16">
        <v>2.90093E-4</v>
      </c>
      <c r="O81" s="16">
        <v>2.9650306000000001E-2</v>
      </c>
      <c r="P81" s="16">
        <v>6.2324544000000003E-2</v>
      </c>
      <c r="Q81" s="16">
        <v>0.26372741900000002</v>
      </c>
      <c r="R81" s="16">
        <v>0.13880409899999999</v>
      </c>
      <c r="S81" s="16">
        <v>0.84259832800000001</v>
      </c>
      <c r="T81" t="s">
        <v>80</v>
      </c>
      <c r="U81" s="25" t="s">
        <v>763</v>
      </c>
      <c r="V81" t="s">
        <v>797</v>
      </c>
    </row>
    <row r="82" spans="1:81" x14ac:dyDescent="0.25">
      <c r="A82" t="s">
        <v>81</v>
      </c>
      <c r="B82">
        <v>873.07854259999999</v>
      </c>
      <c r="C82">
        <v>861.7848401</v>
      </c>
      <c r="D82">
        <v>712.39898779999999</v>
      </c>
      <c r="E82">
        <v>2299.6849520000001</v>
      </c>
      <c r="F82">
        <v>2290.6146180000001</v>
      </c>
      <c r="G82">
        <v>2214.8798200000001</v>
      </c>
      <c r="H82">
        <v>1724.063529</v>
      </c>
      <c r="I82">
        <v>1742.6867810000001</v>
      </c>
      <c r="J82">
        <v>1677.3593229999999</v>
      </c>
      <c r="K82">
        <v>1478.143638</v>
      </c>
      <c r="L82">
        <v>1741.5711160000001</v>
      </c>
      <c r="M82">
        <v>1850.5239389999999</v>
      </c>
      <c r="N82" s="16">
        <v>2.9199999999999998E-26</v>
      </c>
      <c r="O82" s="16">
        <v>1.0021774000000001E-2</v>
      </c>
      <c r="P82" s="16">
        <v>5.3573379999999997E-3</v>
      </c>
      <c r="Q82" s="16">
        <v>4.0499999999999998E-14</v>
      </c>
      <c r="R82" s="16">
        <v>3.8100000000000003E-14</v>
      </c>
      <c r="S82" s="16">
        <v>0.94690742800000005</v>
      </c>
      <c r="T82" t="s">
        <v>80</v>
      </c>
      <c r="U82" s="25" t="s">
        <v>764</v>
      </c>
      <c r="V82" t="s">
        <v>765</v>
      </c>
    </row>
    <row r="83" spans="1:81" x14ac:dyDescent="0.25">
      <c r="A83" t="s">
        <v>43</v>
      </c>
      <c r="B83">
        <v>7494.7776059999997</v>
      </c>
      <c r="C83">
        <v>8219.7897400000002</v>
      </c>
      <c r="D83">
        <v>8826.4013680000007</v>
      </c>
      <c r="E83">
        <v>7731.6018919999997</v>
      </c>
      <c r="F83">
        <v>8039.7518950000003</v>
      </c>
      <c r="G83">
        <v>7255.8031529999998</v>
      </c>
      <c r="H83">
        <v>2449.8352159999999</v>
      </c>
      <c r="I83">
        <v>5095.3990640000002</v>
      </c>
      <c r="J83">
        <v>2510.4196900000002</v>
      </c>
      <c r="K83">
        <v>4056.2049099999999</v>
      </c>
      <c r="L83">
        <v>6093.9949580000002</v>
      </c>
      <c r="M83">
        <v>6189.9334040000003</v>
      </c>
      <c r="N83" s="16">
        <v>0.79299071600000004</v>
      </c>
      <c r="O83" s="16">
        <v>4.1597200000000002E-5</v>
      </c>
      <c r="P83" s="16">
        <v>0.12781204299999999</v>
      </c>
      <c r="Q83" s="16">
        <v>4.4800000000000003E-6</v>
      </c>
      <c r="R83" s="16">
        <v>4.7554038999999999E-2</v>
      </c>
      <c r="S83" s="16">
        <v>3.6478459999999997E-2</v>
      </c>
      <c r="T83" t="s">
        <v>44</v>
      </c>
      <c r="U83" s="25" t="s">
        <v>742</v>
      </c>
      <c r="V83" t="s">
        <v>790</v>
      </c>
    </row>
    <row r="84" spans="1:81" x14ac:dyDescent="0.25">
      <c r="A84" t="s">
        <v>31</v>
      </c>
      <c r="B84">
        <v>5495.7861919999996</v>
      </c>
      <c r="C84">
        <v>4051.9290980000001</v>
      </c>
      <c r="D84">
        <v>5927.2620820000002</v>
      </c>
      <c r="E84">
        <v>8405.7840030000007</v>
      </c>
      <c r="F84">
        <v>7348.2916949999999</v>
      </c>
      <c r="G84">
        <v>7635.308497</v>
      </c>
      <c r="H84">
        <v>4000.282772</v>
      </c>
      <c r="I84">
        <v>5077.3088900000002</v>
      </c>
      <c r="J84">
        <v>3350.504175</v>
      </c>
      <c r="K84">
        <v>4762.999237</v>
      </c>
      <c r="L84">
        <v>4556.9606919999997</v>
      </c>
      <c r="M84">
        <v>3575.2201559999999</v>
      </c>
      <c r="N84" s="16">
        <v>7.0211960000000004E-3</v>
      </c>
      <c r="O84" s="16">
        <v>3.7223600000000001E-5</v>
      </c>
      <c r="P84" s="16">
        <v>1.06989E-4</v>
      </c>
      <c r="Q84" s="16">
        <v>0.16502256300000001</v>
      </c>
      <c r="R84" s="16">
        <v>0.26157013099999998</v>
      </c>
      <c r="S84" s="16">
        <v>0.88180415499999998</v>
      </c>
      <c r="T84" t="s">
        <v>32</v>
      </c>
      <c r="U84" s="25" t="s">
        <v>682</v>
      </c>
      <c r="V84" t="s">
        <v>683</v>
      </c>
    </row>
    <row r="85" spans="1:81" x14ac:dyDescent="0.25">
      <c r="T85" s="3"/>
      <c r="U85" s="3"/>
      <c r="V85" s="3"/>
      <c r="W85" s="3"/>
      <c r="X85" s="3"/>
      <c r="Y85" s="3"/>
      <c r="Z85" s="3"/>
      <c r="AC85" s="3"/>
      <c r="AD85" s="3"/>
      <c r="AE85" s="3"/>
    </row>
    <row r="86" spans="1:81" x14ac:dyDescent="0.25">
      <c r="T86" s="3"/>
      <c r="U86" s="3"/>
      <c r="V86" s="3"/>
      <c r="W86" s="3"/>
      <c r="X86" s="3"/>
      <c r="Y86" s="3"/>
      <c r="Z86" s="3"/>
      <c r="AC86" s="3"/>
      <c r="AD86" s="3"/>
      <c r="AE86" s="3"/>
    </row>
    <row r="92" spans="1:81" x14ac:dyDescent="0.25">
      <c r="C92" s="10"/>
      <c r="D92" s="10"/>
      <c r="E92" s="10"/>
      <c r="F92" s="10"/>
      <c r="G92" s="10"/>
      <c r="H92" s="10"/>
      <c r="I92" s="10"/>
      <c r="J92" s="10"/>
      <c r="K92" s="10"/>
      <c r="L92" s="10"/>
      <c r="M92" s="10"/>
      <c r="N92" s="10"/>
      <c r="O92" s="10"/>
      <c r="P92" s="10"/>
      <c r="Q92" s="10"/>
      <c r="R92" s="10"/>
      <c r="S92" s="10"/>
      <c r="T92" s="10"/>
      <c r="U92" s="10"/>
      <c r="V92" s="10"/>
      <c r="W92" s="10"/>
      <c r="X92" s="10"/>
      <c r="Y92" s="10"/>
      <c r="Z92" s="10"/>
      <c r="AC92" s="10"/>
      <c r="AD92" s="10"/>
      <c r="AE92" s="10"/>
      <c r="AF92" s="10"/>
      <c r="AG92" s="10"/>
      <c r="AH92" s="10"/>
      <c r="AI92" s="10"/>
      <c r="AJ92" s="10"/>
      <c r="AK92" s="10"/>
      <c r="AL92" s="10"/>
      <c r="AM92" s="10"/>
      <c r="AN92" s="10"/>
      <c r="AO92" s="10"/>
      <c r="AP92" s="10"/>
      <c r="AQ92" s="10"/>
      <c r="AR92" s="10"/>
      <c r="AS92" s="10"/>
      <c r="AT92" s="10"/>
      <c r="AU92" s="10"/>
      <c r="AV92" s="10"/>
      <c r="AW92" s="10"/>
      <c r="AX92" s="10"/>
      <c r="AY92" s="10"/>
      <c r="AZ92" s="10"/>
      <c r="BA92" s="10"/>
      <c r="BB92" s="10"/>
      <c r="BC92" s="10"/>
      <c r="BD92" s="10"/>
      <c r="BE92" s="10"/>
      <c r="BF92" s="10"/>
      <c r="BG92" s="10"/>
      <c r="BH92" s="10"/>
      <c r="BI92" s="10"/>
      <c r="BJ92" s="10"/>
      <c r="BK92" s="10"/>
      <c r="BL92" s="10"/>
      <c r="BM92" s="10"/>
      <c r="BN92" s="10"/>
      <c r="BO92" s="10"/>
      <c r="BP92" s="10"/>
      <c r="BQ92" s="10"/>
      <c r="BR92" s="10"/>
      <c r="BS92" s="10"/>
      <c r="BT92" s="10"/>
      <c r="BU92" s="10"/>
      <c r="BV92" s="10"/>
      <c r="BW92" s="10"/>
      <c r="BX92" s="10"/>
      <c r="BY92" s="10"/>
      <c r="BZ92" s="10"/>
      <c r="CA92" s="10"/>
      <c r="CB92" s="10"/>
      <c r="CC92" s="10"/>
    </row>
  </sheetData>
  <sortState xmlns:xlrd2="http://schemas.microsoft.com/office/spreadsheetml/2017/richdata2" ref="A6:W84">
    <sortCondition ref="T6:T84"/>
  </sortState>
  <conditionalFormatting sqref="N6:P84">
    <cfRule type="cellIs" dxfId="14" priority="6" operator="lessThan">
      <formula>0.05</formula>
    </cfRule>
  </conditionalFormatting>
  <conditionalFormatting sqref="Q6:R84">
    <cfRule type="cellIs" dxfId="13" priority="5" operator="lessThan">
      <formula>0.05</formula>
    </cfRule>
  </conditionalFormatting>
  <conditionalFormatting sqref="S6:S84">
    <cfRule type="cellIs" dxfId="12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W13"/>
  <sheetViews>
    <sheetView topLeftCell="A2" zoomScale="70" zoomScaleNormal="70" workbookViewId="0">
      <selection activeCell="T6" sqref="T6:T13"/>
    </sheetView>
  </sheetViews>
  <sheetFormatPr defaultRowHeight="15" x14ac:dyDescent="0.25"/>
  <cols>
    <col min="1" max="1" width="20.140625" customWidth="1"/>
    <col min="2" max="13" width="8.85546875" bestFit="1" customWidth="1"/>
    <col min="14" max="14" width="12.85546875" bestFit="1" customWidth="1"/>
    <col min="15" max="16" width="14" bestFit="1" customWidth="1"/>
    <col min="19" max="19" width="8.85546875" bestFit="1" customWidth="1"/>
    <col min="22" max="22" width="47.28515625" customWidth="1"/>
    <col min="27" max="27" width="14" bestFit="1" customWidth="1"/>
    <col min="28" max="28" width="12.85546875" bestFit="1" customWidth="1"/>
  </cols>
  <sheetData>
    <row r="1" spans="1:23" x14ac:dyDescent="0.25">
      <c r="A1" t="s">
        <v>313</v>
      </c>
    </row>
    <row r="2" spans="1:23" x14ac:dyDescent="0.25">
      <c r="A2" s="21" t="s">
        <v>969</v>
      </c>
    </row>
    <row r="3" spans="1:23" x14ac:dyDescent="0.25">
      <c r="A3" t="s">
        <v>313</v>
      </c>
      <c r="E3" s="24"/>
    </row>
    <row r="4" spans="1:23" x14ac:dyDescent="0.25">
      <c r="A4" s="22" t="s">
        <v>950</v>
      </c>
    </row>
    <row r="5" spans="1:23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t="s">
        <v>514</v>
      </c>
      <c r="U5" t="s">
        <v>150</v>
      </c>
      <c r="V5" t="s">
        <v>499</v>
      </c>
      <c r="W5" t="s">
        <v>549</v>
      </c>
    </row>
    <row r="6" spans="1:23" x14ac:dyDescent="0.25">
      <c r="A6" t="s">
        <v>536</v>
      </c>
      <c r="B6" s="13">
        <v>5696.1333949999998</v>
      </c>
      <c r="C6" s="12">
        <v>5849.2733969999999</v>
      </c>
      <c r="D6" s="13">
        <v>5085.0253890000004</v>
      </c>
      <c r="E6" s="13">
        <v>5762.2209270000003</v>
      </c>
      <c r="F6" s="13">
        <v>5789.4520940000002</v>
      </c>
      <c r="G6" s="13">
        <v>5575.809276</v>
      </c>
      <c r="H6" s="13">
        <v>3518.5696029999999</v>
      </c>
      <c r="I6" s="13">
        <v>3250.2012970000001</v>
      </c>
      <c r="J6" s="13">
        <v>4435.0279579999997</v>
      </c>
      <c r="K6" s="13">
        <v>3348.5829560000002</v>
      </c>
      <c r="L6" s="13">
        <v>3451.0580199999999</v>
      </c>
      <c r="M6" s="13">
        <v>3492.8721700000001</v>
      </c>
      <c r="N6" s="18">
        <v>0.81632407399999996</v>
      </c>
      <c r="O6" s="18">
        <v>7.48641E-5</v>
      </c>
      <c r="P6" s="18">
        <v>6.5400000000000001E-7</v>
      </c>
      <c r="Q6" s="18">
        <v>1.3650500000000001E-4</v>
      </c>
      <c r="R6" s="18">
        <v>1.6300000000000001E-6</v>
      </c>
      <c r="S6" s="18">
        <v>0.56635433400000001</v>
      </c>
      <c r="T6" s="25"/>
      <c r="U6" t="s">
        <v>537</v>
      </c>
      <c r="V6" t="s">
        <v>952</v>
      </c>
      <c r="W6" s="1" t="s">
        <v>536</v>
      </c>
    </row>
    <row r="7" spans="1:23" x14ac:dyDescent="0.25">
      <c r="A7" t="s">
        <v>538</v>
      </c>
      <c r="B7" s="13">
        <v>174.10363899999999</v>
      </c>
      <c r="C7" s="13">
        <v>153.22420959999999</v>
      </c>
      <c r="D7" s="13">
        <v>287.00966410000001</v>
      </c>
      <c r="E7" s="13">
        <v>630.06616740000004</v>
      </c>
      <c r="F7" s="13">
        <v>461.78790700000002</v>
      </c>
      <c r="G7" s="13">
        <v>565.96206299999994</v>
      </c>
      <c r="H7" s="13">
        <v>1481.4280920000001</v>
      </c>
      <c r="I7" s="13">
        <v>1519.5746320000001</v>
      </c>
      <c r="J7" s="13">
        <v>1010.068135</v>
      </c>
      <c r="K7" s="13">
        <v>2897.5256869999998</v>
      </c>
      <c r="L7" s="13">
        <v>2524.6264080000001</v>
      </c>
      <c r="M7" s="13">
        <v>2464.510522</v>
      </c>
      <c r="N7" s="18">
        <v>5.1200000000000002E-8</v>
      </c>
      <c r="O7" s="18">
        <v>2.0316000000000002E-6</v>
      </c>
      <c r="P7" s="18">
        <v>3.19E-19</v>
      </c>
      <c r="Q7" s="18">
        <v>1.8499999999999999E-26</v>
      </c>
      <c r="R7" s="18">
        <v>1.5600000000000001E-49</v>
      </c>
      <c r="S7" s="18">
        <v>6.3347700000000002E-4</v>
      </c>
      <c r="T7" s="25"/>
      <c r="U7" t="s">
        <v>537</v>
      </c>
      <c r="V7" t="s">
        <v>952</v>
      </c>
      <c r="W7" t="s">
        <v>538</v>
      </c>
    </row>
    <row r="8" spans="1:23" x14ac:dyDescent="0.25">
      <c r="A8" t="s">
        <v>539</v>
      </c>
      <c r="B8" s="13">
        <v>2475.2160730000001</v>
      </c>
      <c r="C8" s="13">
        <v>2865.860216</v>
      </c>
      <c r="D8" s="13">
        <v>2170.510585</v>
      </c>
      <c r="E8" s="13">
        <v>2879.9792859999998</v>
      </c>
      <c r="F8" s="13">
        <v>3217.8554159999999</v>
      </c>
      <c r="G8" s="13">
        <v>2974.8322079999998</v>
      </c>
      <c r="H8" s="13">
        <v>2584.3164409999999</v>
      </c>
      <c r="I8" s="13">
        <v>2478.3538640000002</v>
      </c>
      <c r="J8" s="13">
        <v>3290.7991740000002</v>
      </c>
      <c r="K8" s="13">
        <v>2520.1273110000002</v>
      </c>
      <c r="L8" s="13">
        <v>2773.2790479999999</v>
      </c>
      <c r="M8" s="13">
        <v>3004.0545259999999</v>
      </c>
      <c r="N8" s="18">
        <v>0.138364878</v>
      </c>
      <c r="O8" s="18">
        <v>0.630331592</v>
      </c>
      <c r="P8" s="18">
        <v>0.55197874899999999</v>
      </c>
      <c r="Q8" s="18">
        <v>0.41456780300000001</v>
      </c>
      <c r="R8" s="18">
        <v>0.46088158600000001</v>
      </c>
      <c r="S8" s="18">
        <v>0.96704344900000005</v>
      </c>
      <c r="T8" s="25"/>
      <c r="U8" t="s">
        <v>540</v>
      </c>
      <c r="V8" t="s">
        <v>953</v>
      </c>
      <c r="W8" t="s">
        <v>539</v>
      </c>
    </row>
    <row r="9" spans="1:23" x14ac:dyDescent="0.25">
      <c r="A9" t="s">
        <v>541</v>
      </c>
      <c r="B9" s="13">
        <v>5246.7923849999997</v>
      </c>
      <c r="C9" s="13">
        <v>4536.7337399999997</v>
      </c>
      <c r="D9" s="13">
        <v>6467.9677879999999</v>
      </c>
      <c r="E9" s="13">
        <v>5850.4528140000002</v>
      </c>
      <c r="F9" s="13">
        <v>5080.8886380000004</v>
      </c>
      <c r="G9" s="13">
        <v>5832.8935410000004</v>
      </c>
      <c r="H9" s="13">
        <v>4810.7278239999996</v>
      </c>
      <c r="I9" s="13">
        <v>5613.984058</v>
      </c>
      <c r="J9" s="13">
        <v>4881.0594359999996</v>
      </c>
      <c r="K9" s="13">
        <v>3625.010714</v>
      </c>
      <c r="L9" s="13">
        <v>3556.3343399999999</v>
      </c>
      <c r="M9" s="13">
        <v>2732.6355640000002</v>
      </c>
      <c r="N9" s="18">
        <v>0.84709264399999995</v>
      </c>
      <c r="O9" s="18">
        <v>0.597760234</v>
      </c>
      <c r="P9" s="18">
        <v>7.3300000000000006E-5</v>
      </c>
      <c r="Q9" s="18">
        <v>0.68682251299999997</v>
      </c>
      <c r="R9" s="18">
        <v>1.1848199999999999E-4</v>
      </c>
      <c r="S9" s="18">
        <v>3.0491519999999999E-3</v>
      </c>
      <c r="T9" s="25"/>
      <c r="U9" t="s">
        <v>542</v>
      </c>
      <c r="V9" t="s">
        <v>954</v>
      </c>
      <c r="W9" t="s">
        <v>541</v>
      </c>
    </row>
    <row r="10" spans="1:23" x14ac:dyDescent="0.25">
      <c r="A10" t="s">
        <v>543</v>
      </c>
      <c r="B10" s="13">
        <v>4922.90841</v>
      </c>
      <c r="C10" s="12">
        <v>5529.8536160000003</v>
      </c>
      <c r="D10" s="13">
        <v>4004.468171</v>
      </c>
      <c r="E10" s="14">
        <v>3359.598774</v>
      </c>
      <c r="F10" s="14">
        <v>2984.5181400000001</v>
      </c>
      <c r="G10" s="14">
        <v>3198.0152509999998</v>
      </c>
      <c r="H10" s="14">
        <v>2316.065533</v>
      </c>
      <c r="I10" s="14">
        <v>2044.1896839999999</v>
      </c>
      <c r="J10" s="14">
        <v>2648.0923979999998</v>
      </c>
      <c r="K10" s="14">
        <v>1632.082449</v>
      </c>
      <c r="L10" s="14">
        <v>1763.629011</v>
      </c>
      <c r="M10" s="13">
        <v>1764.22325</v>
      </c>
      <c r="N10" s="18">
        <v>3.3893600000000002E-4</v>
      </c>
      <c r="O10" s="18">
        <v>1.7077475000000002E-2</v>
      </c>
      <c r="P10" s="18">
        <v>9.1800000000000001E-8</v>
      </c>
      <c r="Q10" s="18">
        <v>1.94E-10</v>
      </c>
      <c r="R10" s="18">
        <v>7.9900000000000001E-21</v>
      </c>
      <c r="S10" s="18">
        <v>2.3046951999999999E-2</v>
      </c>
      <c r="T10" s="25"/>
      <c r="U10" t="s">
        <v>544</v>
      </c>
      <c r="V10" t="s">
        <v>955</v>
      </c>
      <c r="W10" t="s">
        <v>543</v>
      </c>
    </row>
    <row r="11" spans="1:23" x14ac:dyDescent="0.25">
      <c r="A11" t="s">
        <v>545</v>
      </c>
      <c r="B11" s="13">
        <v>3426.3852189999998</v>
      </c>
      <c r="C11" s="13">
        <v>3681.4345800000001</v>
      </c>
      <c r="D11" s="13">
        <v>2641.172266</v>
      </c>
      <c r="E11" s="13">
        <v>3014.5894720000001</v>
      </c>
      <c r="F11" s="13">
        <v>2911.218472</v>
      </c>
      <c r="G11" s="13">
        <v>2771.4248769999999</v>
      </c>
      <c r="H11" s="13">
        <v>1714.101956</v>
      </c>
      <c r="I11" s="13">
        <v>1863.2879419999999</v>
      </c>
      <c r="J11" s="13">
        <v>2386.7952169999999</v>
      </c>
      <c r="K11" s="13">
        <v>1696.637434</v>
      </c>
      <c r="L11" s="13">
        <v>1825.7921719999999</v>
      </c>
      <c r="M11" s="13">
        <v>1876.2165110000001</v>
      </c>
      <c r="N11" s="18">
        <v>0.41847093899999999</v>
      </c>
      <c r="O11" s="18">
        <v>6.6747960000000002E-3</v>
      </c>
      <c r="P11" s="18">
        <v>2.9133799999999998E-4</v>
      </c>
      <c r="Q11" s="18">
        <v>1.25229E-4</v>
      </c>
      <c r="R11" s="18">
        <v>2.0600000000000002E-6</v>
      </c>
      <c r="S11" s="18">
        <v>0.60279286300000001</v>
      </c>
      <c r="T11" s="25"/>
      <c r="U11" t="s">
        <v>546</v>
      </c>
      <c r="V11" t="s">
        <v>550</v>
      </c>
      <c r="W11" s="1" t="s">
        <v>545</v>
      </c>
    </row>
    <row r="12" spans="1:23" x14ac:dyDescent="0.25">
      <c r="A12" t="s">
        <v>364</v>
      </c>
      <c r="B12" s="13">
        <v>56188.749049999999</v>
      </c>
      <c r="C12" s="13">
        <v>46540.43492</v>
      </c>
      <c r="D12" s="13">
        <v>47045.667450000001</v>
      </c>
      <c r="E12" s="13">
        <v>34686.443370000001</v>
      </c>
      <c r="F12" s="13">
        <v>27587.551630000002</v>
      </c>
      <c r="G12" s="13">
        <v>30151.36994</v>
      </c>
      <c r="H12" s="13">
        <v>19933.105940000001</v>
      </c>
      <c r="I12" s="13">
        <v>20007.732660000001</v>
      </c>
      <c r="J12" s="13">
        <v>20820.187470000001</v>
      </c>
      <c r="K12" s="13">
        <v>16742.087149999999</v>
      </c>
      <c r="L12" s="13">
        <v>16424.108489999999</v>
      </c>
      <c r="M12" s="13">
        <v>14430.661050000001</v>
      </c>
      <c r="N12" s="18">
        <v>1.64E-6</v>
      </c>
      <c r="O12" s="18">
        <v>6.2366400000000007E-5</v>
      </c>
      <c r="P12" s="18">
        <v>2.35E-11</v>
      </c>
      <c r="Q12" s="18">
        <v>1.85E-20</v>
      </c>
      <c r="R12" s="18">
        <v>9.4099999999999997E-33</v>
      </c>
      <c r="S12" s="18">
        <v>4.4212535999999997E-2</v>
      </c>
      <c r="T12" s="25" t="s">
        <v>361</v>
      </c>
      <c r="U12" t="s">
        <v>362</v>
      </c>
      <c r="V12" t="s">
        <v>363</v>
      </c>
      <c r="W12" t="s">
        <v>364</v>
      </c>
    </row>
    <row r="13" spans="1:23" x14ac:dyDescent="0.25">
      <c r="A13" t="s">
        <v>368</v>
      </c>
      <c r="B13" s="13">
        <v>46358.934399999998</v>
      </c>
      <c r="C13" s="13">
        <v>45144.392119999997</v>
      </c>
      <c r="D13" s="13">
        <v>42511.598109999999</v>
      </c>
      <c r="E13" s="13">
        <v>48183.659720000003</v>
      </c>
      <c r="F13" s="13">
        <v>37754.215550000001</v>
      </c>
      <c r="G13" s="13">
        <v>39613.577599999997</v>
      </c>
      <c r="H13" s="13">
        <v>26921.148819999999</v>
      </c>
      <c r="I13" s="13">
        <v>27412.643960000001</v>
      </c>
      <c r="J13" s="13">
        <v>27073.057110000002</v>
      </c>
      <c r="K13" s="13">
        <v>20730.42656</v>
      </c>
      <c r="L13" s="13">
        <v>21064.287609999999</v>
      </c>
      <c r="M13" s="13">
        <v>17767.401440000001</v>
      </c>
      <c r="N13" s="18">
        <v>0.56121864399999999</v>
      </c>
      <c r="O13" s="18">
        <v>1.41529E-5</v>
      </c>
      <c r="P13" s="18">
        <v>2.8500000000000002E-15</v>
      </c>
      <c r="Q13" s="18">
        <v>1.9600000000000001E-7</v>
      </c>
      <c r="R13" s="18">
        <v>3.6899999999999996E-18</v>
      </c>
      <c r="S13" s="18">
        <v>4.7584539999999996E-3</v>
      </c>
      <c r="T13" s="25" t="s">
        <v>365</v>
      </c>
      <c r="U13" t="s">
        <v>366</v>
      </c>
      <c r="V13" t="s">
        <v>367</v>
      </c>
      <c r="W13" t="s">
        <v>368</v>
      </c>
    </row>
  </sheetData>
  <conditionalFormatting sqref="N6:S13">
    <cfRule type="cellIs" dxfId="11" priority="9" operator="lessThan">
      <formula>0.05</formula>
    </cfRule>
  </conditionalFormatting>
  <conditionalFormatting sqref="Q6:R13">
    <cfRule type="cellIs" dxfId="10" priority="8" operator="lessThan">
      <formula>0.05</formula>
    </cfRule>
  </conditionalFormatting>
  <conditionalFormatting sqref="S6:S13">
    <cfRule type="cellIs" dxfId="9" priority="7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W14"/>
  <sheetViews>
    <sheetView zoomScale="55" zoomScaleNormal="55" workbookViewId="0">
      <selection activeCell="T6" sqref="T6:T14"/>
    </sheetView>
  </sheetViews>
  <sheetFormatPr defaultRowHeight="15" x14ac:dyDescent="0.25"/>
  <cols>
    <col min="1" max="1" width="23.5703125" customWidth="1"/>
  </cols>
  <sheetData>
    <row r="1" spans="1:23" x14ac:dyDescent="0.25">
      <c r="A1" s="21" t="s">
        <v>970</v>
      </c>
    </row>
    <row r="2" spans="1:23" x14ac:dyDescent="0.25">
      <c r="A2" s="24"/>
    </row>
    <row r="3" spans="1:23" x14ac:dyDescent="0.25">
      <c r="A3" t="s">
        <v>313</v>
      </c>
    </row>
    <row r="4" spans="1:23" x14ac:dyDescent="0.25">
      <c r="A4" s="22" t="s">
        <v>951</v>
      </c>
    </row>
    <row r="5" spans="1:23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t="s">
        <v>498</v>
      </c>
      <c r="U5" t="s">
        <v>150</v>
      </c>
      <c r="V5" t="s">
        <v>499</v>
      </c>
    </row>
    <row r="6" spans="1:23" x14ac:dyDescent="0.25">
      <c r="A6" t="s">
        <v>552</v>
      </c>
      <c r="B6">
        <v>4598.3843470000002</v>
      </c>
      <c r="C6">
        <v>4206.774727</v>
      </c>
      <c r="D6">
        <v>11796.43887</v>
      </c>
      <c r="E6">
        <v>20296.72754</v>
      </c>
      <c r="F6">
        <v>16678.117740000002</v>
      </c>
      <c r="G6">
        <v>15595.503699999999</v>
      </c>
      <c r="H6">
        <v>17203.635160000002</v>
      </c>
      <c r="I6">
        <v>43271.696669999998</v>
      </c>
      <c r="J6">
        <v>12515.573039999999</v>
      </c>
      <c r="K6">
        <v>16048.53487</v>
      </c>
      <c r="L6">
        <v>12679.279409999999</v>
      </c>
      <c r="M6">
        <v>7670.2207989999997</v>
      </c>
      <c r="N6" s="16">
        <v>4.0899083000000003E-2</v>
      </c>
      <c r="O6" s="16">
        <v>0.58043637100000001</v>
      </c>
      <c r="P6" s="16">
        <v>0.50142878400000002</v>
      </c>
      <c r="Q6" s="16">
        <v>4.5412710000000004E-3</v>
      </c>
      <c r="R6" s="16">
        <v>0.23064327000000001</v>
      </c>
      <c r="S6" s="16">
        <v>0.23007119000000001</v>
      </c>
      <c r="T6" s="25" t="s">
        <v>551</v>
      </c>
      <c r="V6" t="s">
        <v>569</v>
      </c>
    </row>
    <row r="7" spans="1:23" x14ac:dyDescent="0.25">
      <c r="A7" t="s">
        <v>554</v>
      </c>
      <c r="B7">
        <v>1369.785983</v>
      </c>
      <c r="C7">
        <v>1134.9941449999999</v>
      </c>
      <c r="D7">
        <v>1548.656313</v>
      </c>
      <c r="E7">
        <v>3549.6366840000001</v>
      </c>
      <c r="F7">
        <v>4201.292625</v>
      </c>
      <c r="G7">
        <v>3437.2072039999998</v>
      </c>
      <c r="H7">
        <v>3276.6457070000001</v>
      </c>
      <c r="I7">
        <v>5957.6973669999998</v>
      </c>
      <c r="J7">
        <v>2991.5717570000002</v>
      </c>
      <c r="K7">
        <v>3538.1097719999998</v>
      </c>
      <c r="L7">
        <v>3630.5290789999999</v>
      </c>
      <c r="M7">
        <v>2905.8957270000001</v>
      </c>
      <c r="N7" s="15">
        <v>1.99E-8</v>
      </c>
      <c r="O7" s="16">
        <v>0.74434066499999996</v>
      </c>
      <c r="P7" s="16">
        <v>0.65688974099999997</v>
      </c>
      <c r="Q7" s="15">
        <v>7.5499999999999998E-10</v>
      </c>
      <c r="R7" s="15">
        <v>3.7399999999999999E-7</v>
      </c>
      <c r="S7" s="16">
        <v>0.48332149000000002</v>
      </c>
      <c r="T7" s="25" t="s">
        <v>553</v>
      </c>
      <c r="V7" t="s">
        <v>570</v>
      </c>
    </row>
    <row r="8" spans="1:23" x14ac:dyDescent="0.25">
      <c r="A8" t="s">
        <v>556</v>
      </c>
      <c r="B8">
        <v>1979.1487199999999</v>
      </c>
      <c r="C8">
        <v>1715.462579</v>
      </c>
      <c r="D8">
        <v>3197.2534909999999</v>
      </c>
      <c r="E8">
        <v>7342.4766470000004</v>
      </c>
      <c r="F8">
        <v>7145.4959479999998</v>
      </c>
      <c r="G8">
        <v>6278.3179259999997</v>
      </c>
      <c r="H8">
        <v>6526.9644029999999</v>
      </c>
      <c r="I8">
        <v>8399.8708829999996</v>
      </c>
      <c r="J8">
        <v>4433.6231349999998</v>
      </c>
      <c r="K8">
        <v>5267.0246989999996</v>
      </c>
      <c r="L8">
        <v>4420.6027919999997</v>
      </c>
      <c r="M8">
        <v>4007.3823860000002</v>
      </c>
      <c r="N8" s="15">
        <v>1.13E-8</v>
      </c>
      <c r="O8" s="16">
        <v>0.80252385199999998</v>
      </c>
      <c r="P8" s="16">
        <v>5.5378052999999997E-2</v>
      </c>
      <c r="Q8" s="15">
        <v>8.0200000000000003E-8</v>
      </c>
      <c r="R8" s="16">
        <v>4.5407999999999999E-4</v>
      </c>
      <c r="S8" s="16">
        <v>0.16927139899999999</v>
      </c>
      <c r="T8" s="25" t="s">
        <v>555</v>
      </c>
      <c r="V8" t="s">
        <v>571</v>
      </c>
      <c r="W8" s="1"/>
    </row>
    <row r="9" spans="1:23" x14ac:dyDescent="0.25">
      <c r="A9" t="s">
        <v>558</v>
      </c>
      <c r="B9">
        <v>7004.4710349999996</v>
      </c>
      <c r="C9">
        <v>6909.682213</v>
      </c>
      <c r="D9">
        <v>15633.48474</v>
      </c>
      <c r="E9">
        <v>16687.138419999999</v>
      </c>
      <c r="F9">
        <v>14479.127710000001</v>
      </c>
      <c r="G9">
        <v>12733.675569999999</v>
      </c>
      <c r="H9">
        <v>12962.14003</v>
      </c>
      <c r="I9">
        <v>32110.05919</v>
      </c>
      <c r="J9">
        <v>11771.71897</v>
      </c>
      <c r="K9">
        <v>17312.32286</v>
      </c>
      <c r="L9">
        <v>13371.095219999999</v>
      </c>
      <c r="M9">
        <v>9744.0724759999994</v>
      </c>
      <c r="N9" s="16">
        <v>0.19896307599999999</v>
      </c>
      <c r="O9" s="16">
        <v>0.49167624599999998</v>
      </c>
      <c r="P9" s="16">
        <v>0.83342333899999999</v>
      </c>
      <c r="Q9" s="16">
        <v>2.7099985E-2</v>
      </c>
      <c r="R9" s="16">
        <v>0.31963127299999999</v>
      </c>
      <c r="S9" s="16">
        <v>0.40113226099999999</v>
      </c>
      <c r="T9" s="25" t="s">
        <v>557</v>
      </c>
      <c r="V9" t="s">
        <v>572</v>
      </c>
      <c r="W9" s="1"/>
    </row>
    <row r="10" spans="1:23" x14ac:dyDescent="0.25">
      <c r="A10" t="s">
        <v>560</v>
      </c>
      <c r="B10">
        <v>1563.0922290000001</v>
      </c>
      <c r="C10">
        <v>1459.278186</v>
      </c>
      <c r="D10">
        <v>4288.9152489999997</v>
      </c>
      <c r="E10">
        <v>6499.7490079999998</v>
      </c>
      <c r="F10">
        <v>5447.3869770000001</v>
      </c>
      <c r="G10">
        <v>4517.3377970000001</v>
      </c>
      <c r="H10">
        <v>5234.8061820000003</v>
      </c>
      <c r="I10">
        <v>14466.1093</v>
      </c>
      <c r="J10">
        <v>3497.3082359999999</v>
      </c>
      <c r="K10">
        <v>6480.3273719999997</v>
      </c>
      <c r="L10">
        <v>5097.3791330000004</v>
      </c>
      <c r="M10">
        <v>3288.6491649999998</v>
      </c>
      <c r="N10" s="16">
        <v>0.104984303</v>
      </c>
      <c r="O10" s="16">
        <v>0.59436886700000002</v>
      </c>
      <c r="P10" s="16">
        <v>0.876509596</v>
      </c>
      <c r="Q10" s="16">
        <v>1.7467308000000001E-2</v>
      </c>
      <c r="R10" s="16">
        <v>0.16016199</v>
      </c>
      <c r="S10" s="16">
        <v>0.52803936900000004</v>
      </c>
      <c r="T10" s="25" t="s">
        <v>559</v>
      </c>
      <c r="V10" t="s">
        <v>573</v>
      </c>
      <c r="W10" s="1"/>
    </row>
    <row r="11" spans="1:23" x14ac:dyDescent="0.25">
      <c r="A11" t="s">
        <v>562</v>
      </c>
      <c r="B11">
        <v>3321.4109659999999</v>
      </c>
      <c r="C11">
        <v>2952.6061970000001</v>
      </c>
      <c r="D11">
        <v>4841.5796909999999</v>
      </c>
      <c r="E11">
        <v>6310.8422760000003</v>
      </c>
      <c r="F11">
        <v>5630.6361470000002</v>
      </c>
      <c r="G11">
        <v>5712.3558629999998</v>
      </c>
      <c r="H11">
        <v>3602.531426</v>
      </c>
      <c r="I11">
        <v>5794.8858</v>
      </c>
      <c r="J11">
        <v>3312.5739389999999</v>
      </c>
      <c r="K11">
        <v>3702.8077469999998</v>
      </c>
      <c r="L11">
        <v>4454.6922670000004</v>
      </c>
      <c r="M11">
        <v>3432.264052</v>
      </c>
      <c r="N11" s="16">
        <v>1.1966597000000001E-2</v>
      </c>
      <c r="O11" s="16">
        <v>0.106440226</v>
      </c>
      <c r="P11" s="16">
        <v>3.1945245999999997E-2</v>
      </c>
      <c r="Q11" s="16">
        <v>0.51981796000000002</v>
      </c>
      <c r="R11" s="16">
        <v>0.84763497399999999</v>
      </c>
      <c r="S11" s="16">
        <v>0.76656181199999995</v>
      </c>
      <c r="T11" s="25" t="s">
        <v>561</v>
      </c>
      <c r="V11" t="s">
        <v>574</v>
      </c>
      <c r="W11" s="1"/>
    </row>
    <row r="12" spans="1:23" x14ac:dyDescent="0.25">
      <c r="A12" t="s">
        <v>564</v>
      </c>
      <c r="B12">
        <v>1195.0422570000001</v>
      </c>
      <c r="C12">
        <v>1123.6442039999999</v>
      </c>
      <c r="D12">
        <v>1430.7773440000001</v>
      </c>
      <c r="E12">
        <v>1510.1226810000001</v>
      </c>
      <c r="F12">
        <v>1321.837342</v>
      </c>
      <c r="G12">
        <v>1412.5509059999999</v>
      </c>
      <c r="H12">
        <v>1293.5813020000001</v>
      </c>
      <c r="I12">
        <v>1447.213935</v>
      </c>
      <c r="J12">
        <v>1180.754197</v>
      </c>
      <c r="K12">
        <v>1226.544721</v>
      </c>
      <c r="L12">
        <v>1094.873724</v>
      </c>
      <c r="M12">
        <v>1012.550835</v>
      </c>
      <c r="N12" s="16">
        <v>0.30370017700000002</v>
      </c>
      <c r="O12" s="16">
        <v>0.56181292599999999</v>
      </c>
      <c r="P12" s="16">
        <v>4.8648246999999999E-2</v>
      </c>
      <c r="Q12" s="16">
        <v>0.78218235899999999</v>
      </c>
      <c r="R12" s="16">
        <v>0.33414082899999997</v>
      </c>
      <c r="S12" s="16">
        <v>0.31130070700000001</v>
      </c>
      <c r="T12" s="25" t="s">
        <v>563</v>
      </c>
      <c r="V12" t="s">
        <v>575</v>
      </c>
      <c r="W12" s="1"/>
    </row>
    <row r="13" spans="1:23" x14ac:dyDescent="0.25">
      <c r="A13" t="s">
        <v>566</v>
      </c>
      <c r="B13">
        <v>19801.088500000002</v>
      </c>
      <c r="C13">
        <v>16761.431390000002</v>
      </c>
      <c r="D13">
        <v>28799.19889</v>
      </c>
      <c r="E13">
        <v>24325.98372</v>
      </c>
      <c r="F13">
        <v>24176.673760000001</v>
      </c>
      <c r="G13">
        <v>23423.860820000002</v>
      </c>
      <c r="H13">
        <v>28827.366819999999</v>
      </c>
      <c r="I13">
        <v>45623.419309999997</v>
      </c>
      <c r="J13">
        <v>25005.859250000001</v>
      </c>
      <c r="K13">
        <v>20722.977910000001</v>
      </c>
      <c r="L13">
        <v>18219.82171</v>
      </c>
      <c r="M13">
        <v>14503.127280000001</v>
      </c>
      <c r="N13" s="16">
        <v>0.66597790099999998</v>
      </c>
      <c r="O13" s="16">
        <v>0.138057702</v>
      </c>
      <c r="P13" s="16">
        <v>0.17215192200000001</v>
      </c>
      <c r="Q13" s="16">
        <v>3.1338929000000001E-2</v>
      </c>
      <c r="R13" s="16">
        <v>0.33173193499999998</v>
      </c>
      <c r="S13" s="16">
        <v>3.5370179999999998E-3</v>
      </c>
      <c r="T13" s="25" t="s">
        <v>565</v>
      </c>
      <c r="V13" t="s">
        <v>576</v>
      </c>
      <c r="W13" s="1"/>
    </row>
    <row r="14" spans="1:23" x14ac:dyDescent="0.25">
      <c r="A14" t="s">
        <v>568</v>
      </c>
      <c r="B14">
        <v>176.02389969999999</v>
      </c>
      <c r="C14">
        <v>162.95273080000001</v>
      </c>
      <c r="D14">
        <v>1092.515954</v>
      </c>
      <c r="E14">
        <v>964.89486669999997</v>
      </c>
      <c r="F14">
        <v>488.66445190000002</v>
      </c>
      <c r="G14">
        <v>491.56771520000001</v>
      </c>
      <c r="H14">
        <v>337.9819134</v>
      </c>
      <c r="I14">
        <v>2436.143458</v>
      </c>
      <c r="J14">
        <v>216.34282719999999</v>
      </c>
      <c r="K14">
        <v>585.96063590000006</v>
      </c>
      <c r="L14">
        <v>371.97632929999997</v>
      </c>
      <c r="M14">
        <v>141.6385358</v>
      </c>
      <c r="N14" s="16">
        <v>0.73889824100000001</v>
      </c>
      <c r="O14" s="16">
        <v>0.68753129099999999</v>
      </c>
      <c r="P14" s="16">
        <v>0.55462925399999996</v>
      </c>
      <c r="Q14" s="16">
        <v>0.39091605000000001</v>
      </c>
      <c r="R14" s="16">
        <v>0.78034642600000004</v>
      </c>
      <c r="S14" s="16">
        <v>0.34788603600000001</v>
      </c>
      <c r="T14" s="25" t="s">
        <v>567</v>
      </c>
      <c r="V14" t="s">
        <v>577</v>
      </c>
      <c r="W14" s="1"/>
    </row>
  </sheetData>
  <conditionalFormatting sqref="N6:S14">
    <cfRule type="cellIs" dxfId="8" priority="6" operator="lessThan">
      <formula>0.05</formula>
    </cfRule>
  </conditionalFormatting>
  <conditionalFormatting sqref="Q6:R14">
    <cfRule type="cellIs" dxfId="7" priority="5" operator="lessThan">
      <formula>0.05</formula>
    </cfRule>
  </conditionalFormatting>
  <conditionalFormatting sqref="S6:S14">
    <cfRule type="cellIs" dxfId="6" priority="4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dimension ref="A1:AD40"/>
  <sheetViews>
    <sheetView zoomScale="55" zoomScaleNormal="55" workbookViewId="0">
      <selection activeCell="T6" sqref="T6:T32"/>
    </sheetView>
  </sheetViews>
  <sheetFormatPr defaultRowHeight="15" x14ac:dyDescent="0.25"/>
  <cols>
    <col min="1" max="1" width="8.7109375" customWidth="1"/>
  </cols>
  <sheetData>
    <row r="1" spans="1:30" x14ac:dyDescent="0.25">
      <c r="A1" s="21" t="s">
        <v>971</v>
      </c>
    </row>
    <row r="2" spans="1:30" x14ac:dyDescent="0.25">
      <c r="A2" t="s">
        <v>313</v>
      </c>
    </row>
    <row r="4" spans="1:30" x14ac:dyDescent="0.25">
      <c r="A4" s="22" t="s">
        <v>956</v>
      </c>
    </row>
    <row r="5" spans="1:30" x14ac:dyDescent="0.25">
      <c r="A5" s="8" t="s">
        <v>145</v>
      </c>
      <c r="B5" s="5" t="s">
        <v>146</v>
      </c>
      <c r="C5" s="5" t="s">
        <v>146</v>
      </c>
      <c r="D5" s="6" t="s">
        <v>146</v>
      </c>
      <c r="E5" s="5" t="s">
        <v>147</v>
      </c>
      <c r="F5" s="5" t="s">
        <v>147</v>
      </c>
      <c r="G5" s="5" t="s">
        <v>147</v>
      </c>
      <c r="H5" s="7" t="s">
        <v>148</v>
      </c>
      <c r="I5" s="5" t="s">
        <v>148</v>
      </c>
      <c r="J5" s="6" t="s">
        <v>148</v>
      </c>
      <c r="K5" s="7" t="s">
        <v>149</v>
      </c>
      <c r="L5" s="5" t="s">
        <v>149</v>
      </c>
      <c r="M5" s="6" t="s">
        <v>149</v>
      </c>
      <c r="N5" t="s">
        <v>937</v>
      </c>
      <c r="O5" t="s">
        <v>940</v>
      </c>
      <c r="P5" t="s">
        <v>941</v>
      </c>
      <c r="Q5" t="s">
        <v>938</v>
      </c>
      <c r="R5" t="s">
        <v>939</v>
      </c>
      <c r="S5" t="s">
        <v>942</v>
      </c>
      <c r="T5" t="s">
        <v>498</v>
      </c>
      <c r="U5" t="s">
        <v>150</v>
      </c>
      <c r="V5" t="s">
        <v>499</v>
      </c>
    </row>
    <row r="6" spans="1:30" x14ac:dyDescent="0.25">
      <c r="A6" t="s">
        <v>579</v>
      </c>
      <c r="B6">
        <v>1783.9222130000001</v>
      </c>
      <c r="C6">
        <v>1429.281913</v>
      </c>
      <c r="D6">
        <v>4247.9138679999996</v>
      </c>
      <c r="E6">
        <v>8738.3503459999993</v>
      </c>
      <c r="F6">
        <v>5674.6159479999997</v>
      </c>
      <c r="G6">
        <v>4341.2397840000003</v>
      </c>
      <c r="H6">
        <v>5081.8248949999997</v>
      </c>
      <c r="I6">
        <v>23680.03802</v>
      </c>
      <c r="J6">
        <v>3254.976173</v>
      </c>
      <c r="K6">
        <v>9914.9836410000007</v>
      </c>
      <c r="L6">
        <v>6534.1502369999998</v>
      </c>
      <c r="M6">
        <v>2685.2031240000001</v>
      </c>
      <c r="N6" s="16">
        <v>0.161644283</v>
      </c>
      <c r="O6" s="16">
        <v>0.50865101099999999</v>
      </c>
      <c r="P6" s="16">
        <v>0.98153763999999999</v>
      </c>
      <c r="Q6" s="16">
        <v>2.1645205000000001E-2</v>
      </c>
      <c r="R6" s="16">
        <v>0.15186719300000001</v>
      </c>
      <c r="S6" s="16">
        <v>0.583884772</v>
      </c>
      <c r="T6" s="25" t="s">
        <v>578</v>
      </c>
      <c r="U6" t="s">
        <v>631</v>
      </c>
      <c r="V6" t="s">
        <v>632</v>
      </c>
      <c r="W6" s="1"/>
      <c r="X6" s="10"/>
      <c r="Y6" s="10"/>
      <c r="Z6" s="10"/>
      <c r="AA6" s="10"/>
      <c r="AB6" s="10"/>
      <c r="AC6" s="10"/>
      <c r="AD6" s="10"/>
    </row>
    <row r="7" spans="1:30" x14ac:dyDescent="0.25">
      <c r="A7" t="s">
        <v>581</v>
      </c>
      <c r="B7">
        <v>3098.0206349999999</v>
      </c>
      <c r="C7">
        <v>2543.1975950000001</v>
      </c>
      <c r="D7">
        <v>4274.3939270000001</v>
      </c>
      <c r="E7">
        <v>6939.7772649999997</v>
      </c>
      <c r="F7">
        <v>6450.3707649999997</v>
      </c>
      <c r="G7">
        <v>6336.703364</v>
      </c>
      <c r="H7">
        <v>5568.5188500000004</v>
      </c>
      <c r="I7">
        <v>7628.023451</v>
      </c>
      <c r="J7">
        <v>4798.1748470000002</v>
      </c>
      <c r="K7">
        <v>5305.9232160000001</v>
      </c>
      <c r="L7">
        <v>4873.7922820000003</v>
      </c>
      <c r="M7">
        <v>3986.9600850000002</v>
      </c>
      <c r="N7" s="15">
        <v>3.5200000000000002E-5</v>
      </c>
      <c r="O7" s="16">
        <v>0.68119112599999998</v>
      </c>
      <c r="P7" s="16">
        <v>7.5521845000000004E-2</v>
      </c>
      <c r="Q7" s="16">
        <v>3.7177299999999999E-4</v>
      </c>
      <c r="R7" s="16">
        <v>3.8750972000000002E-2</v>
      </c>
      <c r="S7" s="16">
        <v>0.292168975</v>
      </c>
      <c r="T7" s="25" t="s">
        <v>580</v>
      </c>
      <c r="U7" t="s">
        <v>633</v>
      </c>
      <c r="V7" t="s">
        <v>634</v>
      </c>
      <c r="W7" s="1"/>
    </row>
    <row r="8" spans="1:30" x14ac:dyDescent="0.25">
      <c r="A8" t="s">
        <v>583</v>
      </c>
      <c r="B8">
        <v>2279.349479</v>
      </c>
      <c r="C8">
        <v>1825.719153</v>
      </c>
      <c r="D8">
        <v>3249.3594119999998</v>
      </c>
      <c r="E8">
        <v>5124.2365140000002</v>
      </c>
      <c r="F8">
        <v>4782.8033230000001</v>
      </c>
      <c r="G8">
        <v>5176.5282200000001</v>
      </c>
      <c r="H8">
        <v>4597.2655629999999</v>
      </c>
      <c r="I8">
        <v>6663.2141609999999</v>
      </c>
      <c r="J8">
        <v>4025.5218920000002</v>
      </c>
      <c r="K8">
        <v>4040.4799779999998</v>
      </c>
      <c r="L8">
        <v>3432.0080189999999</v>
      </c>
      <c r="M8">
        <v>3333.446469</v>
      </c>
      <c r="N8" s="15">
        <v>3.3300000000000003E-5</v>
      </c>
      <c r="O8" s="16">
        <v>0.97144165999999998</v>
      </c>
      <c r="P8" s="16">
        <v>8.7424619999999995E-2</v>
      </c>
      <c r="Q8" s="15">
        <v>2.2399999999999999E-5</v>
      </c>
      <c r="R8" s="16">
        <v>3.1839754999999997E-2</v>
      </c>
      <c r="S8" s="16">
        <v>0.11231880599999999</v>
      </c>
      <c r="T8" s="25" t="s">
        <v>582</v>
      </c>
      <c r="U8" t="s">
        <v>635</v>
      </c>
      <c r="V8" t="s">
        <v>636</v>
      </c>
      <c r="W8" s="1"/>
    </row>
    <row r="9" spans="1:30" x14ac:dyDescent="0.25">
      <c r="A9" t="s">
        <v>585</v>
      </c>
      <c r="B9">
        <v>4058.1509970000002</v>
      </c>
      <c r="C9">
        <v>3847.6301509999998</v>
      </c>
      <c r="D9">
        <v>6947.1714240000001</v>
      </c>
      <c r="E9">
        <v>10756.37197</v>
      </c>
      <c r="F9">
        <v>9933.3266459999995</v>
      </c>
      <c r="G9">
        <v>10342.69773</v>
      </c>
      <c r="H9">
        <v>9506.897567</v>
      </c>
      <c r="I9">
        <v>14200.78674</v>
      </c>
      <c r="J9">
        <v>7662.6100720000004</v>
      </c>
      <c r="K9">
        <v>7854.1898789999996</v>
      </c>
      <c r="L9">
        <v>8312.8187230000003</v>
      </c>
      <c r="M9">
        <v>6169.5111040000002</v>
      </c>
      <c r="N9" s="16">
        <v>1.8389900000000001E-4</v>
      </c>
      <c r="O9" s="16">
        <v>0.97544069499999997</v>
      </c>
      <c r="P9" s="16">
        <v>0.14264954099999999</v>
      </c>
      <c r="Q9" s="16">
        <v>1.3485099999999999E-4</v>
      </c>
      <c r="R9" s="16">
        <v>4.5225149999999999E-2</v>
      </c>
      <c r="S9" s="16">
        <v>0.180358977</v>
      </c>
      <c r="T9" s="25" t="s">
        <v>584</v>
      </c>
      <c r="U9" t="s">
        <v>637</v>
      </c>
      <c r="V9" t="s">
        <v>638</v>
      </c>
      <c r="W9" s="1"/>
    </row>
    <row r="10" spans="1:30" x14ac:dyDescent="0.25">
      <c r="A10" t="s">
        <v>587</v>
      </c>
      <c r="B10">
        <v>1908.7391600000001</v>
      </c>
      <c r="C10">
        <v>2098.9284579999999</v>
      </c>
      <c r="D10">
        <v>3354.4254500000002</v>
      </c>
      <c r="E10">
        <v>5509.9682249999996</v>
      </c>
      <c r="F10">
        <v>5391.1905649999999</v>
      </c>
      <c r="G10">
        <v>5427.0205800000003</v>
      </c>
      <c r="H10">
        <v>4659.1696179999999</v>
      </c>
      <c r="I10">
        <v>5264.2406899999996</v>
      </c>
      <c r="J10">
        <v>3773.3560649999999</v>
      </c>
      <c r="K10">
        <v>3426.3799899999999</v>
      </c>
      <c r="L10">
        <v>3562.3501289999999</v>
      </c>
      <c r="M10">
        <v>3511.318119</v>
      </c>
      <c r="N10" s="15">
        <v>2.3799999999999999E-7</v>
      </c>
      <c r="O10" s="16">
        <v>0.36177271999999999</v>
      </c>
      <c r="P10" s="16">
        <v>8.0358719999999995E-3</v>
      </c>
      <c r="Q10" s="15">
        <v>6.6400000000000001E-5</v>
      </c>
      <c r="R10" s="16">
        <v>2.7347902E-2</v>
      </c>
      <c r="S10" s="16">
        <v>0.19141181700000001</v>
      </c>
      <c r="T10" s="25" t="s">
        <v>586</v>
      </c>
      <c r="U10" t="s">
        <v>639</v>
      </c>
      <c r="V10" t="s">
        <v>640</v>
      </c>
      <c r="W10" s="1"/>
    </row>
    <row r="11" spans="1:30" x14ac:dyDescent="0.25">
      <c r="A11" t="s">
        <v>589</v>
      </c>
      <c r="B11">
        <v>3984.5410019999999</v>
      </c>
      <c r="C11">
        <v>3310.940063</v>
      </c>
      <c r="D11">
        <v>6457.7174429999995</v>
      </c>
      <c r="E11">
        <v>10229.243</v>
      </c>
      <c r="F11">
        <v>9632.7980079999998</v>
      </c>
      <c r="G11">
        <v>9646.7809870000001</v>
      </c>
      <c r="H11">
        <v>9653.4749859999993</v>
      </c>
      <c r="I11">
        <v>13646.0214</v>
      </c>
      <c r="J11">
        <v>7630.2991309999998</v>
      </c>
      <c r="K11">
        <v>6914.8320800000001</v>
      </c>
      <c r="L11">
        <v>7875.6713390000004</v>
      </c>
      <c r="M11">
        <v>6129.9840709999999</v>
      </c>
      <c r="N11" s="15">
        <v>7.4599999999999997E-5</v>
      </c>
      <c r="O11" s="16">
        <v>0.87588079399999996</v>
      </c>
      <c r="P11" s="16">
        <v>0.115696044</v>
      </c>
      <c r="Q11" s="15">
        <v>2.2200000000000001E-5</v>
      </c>
      <c r="R11" s="16">
        <v>3.5466986999999998E-2</v>
      </c>
      <c r="S11" s="16">
        <v>0.10368446000000001</v>
      </c>
      <c r="T11" s="25" t="s">
        <v>588</v>
      </c>
      <c r="V11" t="s">
        <v>641</v>
      </c>
      <c r="W11" s="1"/>
    </row>
    <row r="12" spans="1:30" x14ac:dyDescent="0.25">
      <c r="A12" t="s">
        <v>591</v>
      </c>
      <c r="B12">
        <v>7884.5905329999996</v>
      </c>
      <c r="C12">
        <v>6170.3145979999999</v>
      </c>
      <c r="D12">
        <v>11096.85282</v>
      </c>
      <c r="E12">
        <v>11249.56559</v>
      </c>
      <c r="F12">
        <v>10845.907509999999</v>
      </c>
      <c r="G12">
        <v>9749.4263520000004</v>
      </c>
      <c r="H12">
        <v>12128.925670000001</v>
      </c>
      <c r="I12">
        <v>19760.50028</v>
      </c>
      <c r="J12">
        <v>10161.088760000001</v>
      </c>
      <c r="K12">
        <v>9422.5449709999994</v>
      </c>
      <c r="L12">
        <v>9170.0687539999999</v>
      </c>
      <c r="M12">
        <v>6095.0685249999997</v>
      </c>
      <c r="N12" s="16">
        <v>0.29344046000000001</v>
      </c>
      <c r="O12" s="16">
        <v>0.26704075799999999</v>
      </c>
      <c r="P12" s="16">
        <v>0.30186775300000002</v>
      </c>
      <c r="Q12" s="16">
        <v>1.4912224999999999E-2</v>
      </c>
      <c r="R12" s="16">
        <v>0.94034122099999995</v>
      </c>
      <c r="S12" s="16">
        <v>2.8785715E-2</v>
      </c>
      <c r="T12" s="25" t="s">
        <v>590</v>
      </c>
      <c r="U12" t="s">
        <v>642</v>
      </c>
      <c r="V12" t="s">
        <v>643</v>
      </c>
      <c r="W12" s="1"/>
    </row>
    <row r="13" spans="1:30" x14ac:dyDescent="0.25">
      <c r="A13" t="s">
        <v>593</v>
      </c>
      <c r="B13">
        <v>523.59109079999996</v>
      </c>
      <c r="C13">
        <v>643.70382219999999</v>
      </c>
      <c r="D13">
        <v>648.33433060000004</v>
      </c>
      <c r="E13">
        <v>938.8777718</v>
      </c>
      <c r="F13">
        <v>798.96637880000003</v>
      </c>
      <c r="G13">
        <v>711.92565660000002</v>
      </c>
      <c r="H13">
        <v>618.32901619999996</v>
      </c>
      <c r="I13">
        <v>645.21621289999996</v>
      </c>
      <c r="J13">
        <v>690.47077650000006</v>
      </c>
      <c r="K13">
        <v>842.52532110000004</v>
      </c>
      <c r="L13">
        <v>834.18950400000006</v>
      </c>
      <c r="M13">
        <v>1137.0609890000001</v>
      </c>
      <c r="N13" s="16">
        <v>3.1012354999999998E-2</v>
      </c>
      <c r="O13" s="16">
        <v>0.15804402100000001</v>
      </c>
      <c r="P13" s="16">
        <v>0.38882504699999998</v>
      </c>
      <c r="Q13" s="16">
        <v>0.63585073199999997</v>
      </c>
      <c r="R13" s="16">
        <v>1.0040610000000001E-3</v>
      </c>
      <c r="S13" s="16">
        <v>2.2341263E-2</v>
      </c>
      <c r="T13" s="25" t="s">
        <v>592</v>
      </c>
      <c r="U13" t="s">
        <v>644</v>
      </c>
      <c r="V13" t="s">
        <v>645</v>
      </c>
      <c r="W13" s="1"/>
    </row>
    <row r="14" spans="1:30" x14ac:dyDescent="0.25">
      <c r="A14" t="s">
        <v>595</v>
      </c>
      <c r="B14">
        <v>1075.9860920000001</v>
      </c>
      <c r="C14">
        <v>1027.980411</v>
      </c>
      <c r="D14">
        <v>978.90796160000002</v>
      </c>
      <c r="E14">
        <v>1015.797878</v>
      </c>
      <c r="F14">
        <v>949.23069780000003</v>
      </c>
      <c r="G14">
        <v>1068.830185</v>
      </c>
      <c r="H14">
        <v>785.54112069999996</v>
      </c>
      <c r="I14">
        <v>964.80929030000004</v>
      </c>
      <c r="J14">
        <v>755.09266000000002</v>
      </c>
      <c r="K14">
        <v>938.53017109999996</v>
      </c>
      <c r="L14">
        <v>935.45529720000002</v>
      </c>
      <c r="M14">
        <v>949.30758149999997</v>
      </c>
      <c r="N14" s="16">
        <v>0.89234524299999995</v>
      </c>
      <c r="O14" s="16">
        <v>4.6891600999999998E-2</v>
      </c>
      <c r="P14" s="16">
        <v>0.53478898699999999</v>
      </c>
      <c r="Q14" s="16">
        <v>1.9469187999999998E-2</v>
      </c>
      <c r="R14" s="16">
        <v>0.39370068200000002</v>
      </c>
      <c r="S14" s="16">
        <v>0.27099040899999999</v>
      </c>
      <c r="T14" s="25" t="s">
        <v>594</v>
      </c>
      <c r="U14" t="s">
        <v>646</v>
      </c>
      <c r="V14" t="s">
        <v>647</v>
      </c>
    </row>
    <row r="15" spans="1:30" x14ac:dyDescent="0.25">
      <c r="A15" t="s">
        <v>597</v>
      </c>
      <c r="B15">
        <v>426.9379677</v>
      </c>
      <c r="C15">
        <v>428.86564479999998</v>
      </c>
      <c r="D15">
        <v>420.26415109999999</v>
      </c>
      <c r="E15">
        <v>512.42365140000004</v>
      </c>
      <c r="F15">
        <v>669.47029910000003</v>
      </c>
      <c r="G15">
        <v>599.86328470000001</v>
      </c>
      <c r="H15">
        <v>506.61709960000002</v>
      </c>
      <c r="I15">
        <v>482.40464509999998</v>
      </c>
      <c r="J15">
        <v>585.10901000000001</v>
      </c>
      <c r="K15">
        <v>611.61710440000002</v>
      </c>
      <c r="L15">
        <v>665.74739260000001</v>
      </c>
      <c r="M15">
        <v>706.21632709999994</v>
      </c>
      <c r="N15" s="16">
        <v>3.0696299999999998E-3</v>
      </c>
      <c r="O15" s="16">
        <v>0.44602156300000001</v>
      </c>
      <c r="P15" s="16">
        <v>0.42224176600000002</v>
      </c>
      <c r="Q15" s="16">
        <v>6.1057449E-2</v>
      </c>
      <c r="R15" s="15">
        <v>4.8399999999999997E-5</v>
      </c>
      <c r="S15" s="16">
        <v>0.122174822</v>
      </c>
      <c r="T15" s="25" t="s">
        <v>596</v>
      </c>
      <c r="U15" t="s">
        <v>648</v>
      </c>
      <c r="V15" t="s">
        <v>649</v>
      </c>
    </row>
    <row r="16" spans="1:30" x14ac:dyDescent="0.25">
      <c r="A16" t="s">
        <v>599</v>
      </c>
      <c r="B16">
        <v>3424.464958</v>
      </c>
      <c r="C16">
        <v>3283.3759190000001</v>
      </c>
      <c r="D16">
        <v>4373.4805960000003</v>
      </c>
      <c r="E16">
        <v>6014.4736300000004</v>
      </c>
      <c r="F16">
        <v>5345.9891040000002</v>
      </c>
      <c r="G16">
        <v>5506.123431</v>
      </c>
      <c r="H16">
        <v>7417.813572</v>
      </c>
      <c r="I16">
        <v>8231.0292580000005</v>
      </c>
      <c r="J16">
        <v>6842.1931169999998</v>
      </c>
      <c r="K16">
        <v>5139.5699839999997</v>
      </c>
      <c r="L16">
        <v>4713.3712240000004</v>
      </c>
      <c r="M16">
        <v>5006.0987590000004</v>
      </c>
      <c r="N16" s="16">
        <v>1.0204099999999999E-4</v>
      </c>
      <c r="O16" s="16">
        <v>1.5134771E-2</v>
      </c>
      <c r="P16" s="16">
        <v>0.32944928800000001</v>
      </c>
      <c r="Q16" s="15">
        <v>1.5500000000000001E-11</v>
      </c>
      <c r="R16" s="16">
        <v>7.6391569999999997E-3</v>
      </c>
      <c r="S16" s="16">
        <v>5.0516299999999999E-4</v>
      </c>
      <c r="T16" s="25" t="s">
        <v>598</v>
      </c>
      <c r="U16" t="s">
        <v>650</v>
      </c>
      <c r="V16" t="s">
        <v>651</v>
      </c>
    </row>
    <row r="17" spans="1:23" x14ac:dyDescent="0.25">
      <c r="A17" t="s">
        <v>601</v>
      </c>
      <c r="B17">
        <v>1136.794349</v>
      </c>
      <c r="C17">
        <v>1026.3589910000001</v>
      </c>
      <c r="D17">
        <v>865.29996949999997</v>
      </c>
      <c r="E17">
        <v>733.00336890000005</v>
      </c>
      <c r="F17">
        <v>820.95627920000004</v>
      </c>
      <c r="G17">
        <v>822.10462719999998</v>
      </c>
      <c r="H17">
        <v>653.90605970000001</v>
      </c>
      <c r="I17">
        <v>554.76534189999995</v>
      </c>
      <c r="J17">
        <v>781.78430749999995</v>
      </c>
      <c r="K17">
        <v>974.11817580000002</v>
      </c>
      <c r="L17">
        <v>1125.9553040000001</v>
      </c>
      <c r="M17">
        <v>1321.5204779999999</v>
      </c>
      <c r="N17" s="16">
        <v>8.3314661999999998E-2</v>
      </c>
      <c r="O17" s="16">
        <v>0.33976564399999998</v>
      </c>
      <c r="P17" s="16">
        <v>1.0713462E-2</v>
      </c>
      <c r="Q17" s="16">
        <v>3.189318E-3</v>
      </c>
      <c r="R17" s="16">
        <v>0.40917994400000002</v>
      </c>
      <c r="S17" s="16">
        <v>3.9257300000000001E-4</v>
      </c>
      <c r="T17" s="25" t="s">
        <v>600</v>
      </c>
      <c r="U17" t="s">
        <v>652</v>
      </c>
      <c r="V17" t="s">
        <v>653</v>
      </c>
    </row>
    <row r="18" spans="1:23" x14ac:dyDescent="0.25">
      <c r="A18" t="s">
        <v>603</v>
      </c>
      <c r="B18">
        <v>56.327647910000003</v>
      </c>
      <c r="C18">
        <v>68.099648700000003</v>
      </c>
      <c r="D18">
        <v>105.0660378</v>
      </c>
      <c r="E18">
        <v>167.4143497</v>
      </c>
      <c r="F18">
        <v>156.37262459999999</v>
      </c>
      <c r="G18">
        <v>130.89638389999999</v>
      </c>
      <c r="H18">
        <v>173.61597230000001</v>
      </c>
      <c r="I18">
        <v>253.26243869999999</v>
      </c>
      <c r="J18">
        <v>104.65935469999999</v>
      </c>
      <c r="K18">
        <v>277.25538560000001</v>
      </c>
      <c r="L18">
        <v>229.60263990000001</v>
      </c>
      <c r="M18">
        <v>126.4865063</v>
      </c>
      <c r="N18" s="16">
        <v>1.0959375E-2</v>
      </c>
      <c r="O18" s="16">
        <v>0.76429893599999998</v>
      </c>
      <c r="P18" s="16">
        <v>0.281597932</v>
      </c>
      <c r="Q18" s="16">
        <v>3.0086539999999999E-3</v>
      </c>
      <c r="R18" s="15">
        <v>8.1699999999999994E-5</v>
      </c>
      <c r="S18" s="16">
        <v>0.58454608799999996</v>
      </c>
      <c r="T18" s="26" t="s">
        <v>602</v>
      </c>
      <c r="V18" t="s">
        <v>654</v>
      </c>
      <c r="W18" s="1"/>
    </row>
    <row r="19" spans="1:23" x14ac:dyDescent="0.25">
      <c r="A19" t="s">
        <v>605</v>
      </c>
      <c r="B19">
        <v>80.650950409999993</v>
      </c>
      <c r="C19">
        <v>114.31012459999999</v>
      </c>
      <c r="D19">
        <v>66.627243460000003</v>
      </c>
      <c r="E19">
        <v>93.88777718</v>
      </c>
      <c r="F19">
        <v>109.9495017</v>
      </c>
      <c r="G19">
        <v>83.811353749999995</v>
      </c>
      <c r="H19">
        <v>142.30817400000001</v>
      </c>
      <c r="I19">
        <v>90.450870960000003</v>
      </c>
      <c r="J19">
        <v>100.4448841</v>
      </c>
      <c r="K19">
        <v>134.07573869999999</v>
      </c>
      <c r="L19">
        <v>130.34210999999999</v>
      </c>
      <c r="M19">
        <v>117.2635319</v>
      </c>
      <c r="N19" s="16">
        <v>0.68055510600000002</v>
      </c>
      <c r="O19" s="16">
        <v>0.46065541300000001</v>
      </c>
      <c r="P19" s="16">
        <v>0.19315248099999999</v>
      </c>
      <c r="Q19" s="16">
        <v>0.178575698</v>
      </c>
      <c r="R19" s="16">
        <v>5.1057655E-2</v>
      </c>
      <c r="S19" s="16">
        <v>0.76173662099999995</v>
      </c>
      <c r="T19" s="26" t="s">
        <v>604</v>
      </c>
      <c r="V19" t="s">
        <v>655</v>
      </c>
      <c r="W19" s="1"/>
    </row>
    <row r="20" spans="1:23" x14ac:dyDescent="0.25">
      <c r="A20" t="s">
        <v>607</v>
      </c>
      <c r="B20">
        <v>2506.580332</v>
      </c>
      <c r="C20">
        <v>2620.2150550000001</v>
      </c>
      <c r="D20">
        <v>1848.478908</v>
      </c>
      <c r="E20">
        <v>3920.6630810000001</v>
      </c>
      <c r="F20">
        <v>3881.2174089999999</v>
      </c>
      <c r="G20">
        <v>3089.719681</v>
      </c>
      <c r="H20">
        <v>2395.7581100000002</v>
      </c>
      <c r="I20">
        <v>2864.2775799999999</v>
      </c>
      <c r="J20">
        <v>2819.4808720000001</v>
      </c>
      <c r="K20">
        <v>2680.6871460000002</v>
      </c>
      <c r="L20">
        <v>3239.5027490000002</v>
      </c>
      <c r="M20">
        <v>3626.6052989999998</v>
      </c>
      <c r="N20" s="16">
        <v>1.474716E-3</v>
      </c>
      <c r="O20" s="16">
        <v>5.3788150999999999E-2</v>
      </c>
      <c r="P20" s="16">
        <v>0.43734519700000002</v>
      </c>
      <c r="Q20" s="16">
        <v>0.34270176400000002</v>
      </c>
      <c r="R20" s="16">
        <v>2.7903675999999999E-2</v>
      </c>
      <c r="S20" s="16">
        <v>0.385005667</v>
      </c>
      <c r="T20" s="25" t="s">
        <v>606</v>
      </c>
      <c r="U20" t="s">
        <v>656</v>
      </c>
      <c r="V20" t="s">
        <v>657</v>
      </c>
      <c r="W20" s="1"/>
    </row>
    <row r="21" spans="1:23" x14ac:dyDescent="0.25">
      <c r="A21" t="s">
        <v>609</v>
      </c>
      <c r="B21">
        <v>1401.7903289999999</v>
      </c>
      <c r="C21">
        <v>1456.8460560000001</v>
      </c>
      <c r="D21">
        <v>1254.813085</v>
      </c>
      <c r="E21">
        <v>2373.2115239999998</v>
      </c>
      <c r="F21">
        <v>2087.8188709999999</v>
      </c>
      <c r="G21">
        <v>1986.988274</v>
      </c>
      <c r="H21">
        <v>1922.583431</v>
      </c>
      <c r="I21">
        <v>1706.5064319999999</v>
      </c>
      <c r="J21">
        <v>2011.7073290000001</v>
      </c>
      <c r="K21">
        <v>2021.8952449999999</v>
      </c>
      <c r="L21">
        <v>1932.0711229999999</v>
      </c>
      <c r="M21">
        <v>2255.0172459999999</v>
      </c>
      <c r="N21" s="15">
        <v>5.7200000000000003E-6</v>
      </c>
      <c r="O21" s="16">
        <v>0.30147605100000002</v>
      </c>
      <c r="P21" s="16">
        <v>0.77599677899999997</v>
      </c>
      <c r="Q21" s="16">
        <v>1.553954E-3</v>
      </c>
      <c r="R21" s="15">
        <v>2.7399999999999999E-5</v>
      </c>
      <c r="S21" s="16">
        <v>0.55044586900000003</v>
      </c>
      <c r="T21" s="25" t="s">
        <v>608</v>
      </c>
      <c r="U21" t="s">
        <v>658</v>
      </c>
      <c r="V21" t="s">
        <v>659</v>
      </c>
      <c r="W21" s="1"/>
    </row>
    <row r="22" spans="1:23" x14ac:dyDescent="0.25">
      <c r="A22" t="s">
        <v>611</v>
      </c>
      <c r="B22">
        <v>7943.478529</v>
      </c>
      <c r="C22">
        <v>10809.19781</v>
      </c>
      <c r="D22">
        <v>9734.4111090000006</v>
      </c>
      <c r="E22">
        <v>6979.3684970000004</v>
      </c>
      <c r="F22">
        <v>6396.6176750000004</v>
      </c>
      <c r="G22">
        <v>5861.1445590000003</v>
      </c>
      <c r="H22">
        <v>3557.7043509999999</v>
      </c>
      <c r="I22">
        <v>4208.9805290000004</v>
      </c>
      <c r="J22">
        <v>4392.8832519999996</v>
      </c>
      <c r="K22">
        <v>5046.0480180000004</v>
      </c>
      <c r="L22">
        <v>5660.8581000000004</v>
      </c>
      <c r="M22">
        <v>6674.7983450000002</v>
      </c>
      <c r="N22" s="16">
        <v>2.0999410000000001E-3</v>
      </c>
      <c r="O22" s="16">
        <v>5.0690399999999997E-4</v>
      </c>
      <c r="P22" s="16">
        <v>0.51630408400000005</v>
      </c>
      <c r="Q22" s="15">
        <v>3.09E-12</v>
      </c>
      <c r="R22" s="15">
        <v>7.4499999999999995E-5</v>
      </c>
      <c r="S22" s="16">
        <v>1.4798617999999999E-2</v>
      </c>
      <c r="T22" s="25" t="s">
        <v>610</v>
      </c>
      <c r="U22" t="s">
        <v>660</v>
      </c>
      <c r="V22" t="s">
        <v>661</v>
      </c>
      <c r="W22" s="1"/>
    </row>
    <row r="23" spans="1:23" x14ac:dyDescent="0.25">
      <c r="A23" t="s">
        <v>613</v>
      </c>
      <c r="B23">
        <v>837.23367570000005</v>
      </c>
      <c r="C23">
        <v>742.61045490000004</v>
      </c>
      <c r="D23">
        <v>773.90105860000006</v>
      </c>
      <c r="E23">
        <v>1205.835789</v>
      </c>
      <c r="F23">
        <v>1127.5932230000001</v>
      </c>
      <c r="G23">
        <v>1026.4536579999999</v>
      </c>
      <c r="H23">
        <v>1171.1962719999999</v>
      </c>
      <c r="I23">
        <v>1061.290219</v>
      </c>
      <c r="J23">
        <v>1191.290373</v>
      </c>
      <c r="K23">
        <v>1688.3611539999999</v>
      </c>
      <c r="L23">
        <v>1301.415837</v>
      </c>
      <c r="M23">
        <v>1523.1083470000001</v>
      </c>
      <c r="N23" s="16">
        <v>8.44921E-4</v>
      </c>
      <c r="O23" s="16">
        <v>0.87568848099999996</v>
      </c>
      <c r="P23" s="16">
        <v>8.1779090000000006E-3</v>
      </c>
      <c r="Q23" s="16">
        <v>3.7684300000000002E-4</v>
      </c>
      <c r="R23" s="15">
        <v>1.27E-10</v>
      </c>
      <c r="S23" s="16">
        <v>3.1487182000000002E-2</v>
      </c>
      <c r="T23" s="25" t="s">
        <v>612</v>
      </c>
      <c r="U23" t="s">
        <v>662</v>
      </c>
      <c r="V23" t="s">
        <v>663</v>
      </c>
      <c r="W23" s="1"/>
    </row>
    <row r="24" spans="1:23" x14ac:dyDescent="0.25">
      <c r="A24" t="s">
        <v>615</v>
      </c>
      <c r="B24">
        <v>3877.6464890000002</v>
      </c>
      <c r="C24">
        <v>3831.4159490000002</v>
      </c>
      <c r="D24">
        <v>4080.4915639999999</v>
      </c>
      <c r="E24">
        <v>8578.8542429999998</v>
      </c>
      <c r="F24">
        <v>7717.2333559999997</v>
      </c>
      <c r="G24">
        <v>6565.5366110000004</v>
      </c>
      <c r="H24">
        <v>6734.0227960000002</v>
      </c>
      <c r="I24">
        <v>6910.4465410000003</v>
      </c>
      <c r="J24">
        <v>6630.7671719999998</v>
      </c>
      <c r="K24">
        <v>8032.957531</v>
      </c>
      <c r="L24">
        <v>7251.0318420000003</v>
      </c>
      <c r="M24">
        <v>6620.119283</v>
      </c>
      <c r="N24" s="15">
        <v>9.9800000000000007E-12</v>
      </c>
      <c r="O24" s="16">
        <v>0.32966151799999999</v>
      </c>
      <c r="P24" s="16">
        <v>0.74378535300000004</v>
      </c>
      <c r="Q24" s="15">
        <v>2.9499999999999999E-8</v>
      </c>
      <c r="R24" s="15">
        <v>1.27E-10</v>
      </c>
      <c r="S24" s="16">
        <v>0.61281229599999998</v>
      </c>
      <c r="T24" s="25" t="s">
        <v>614</v>
      </c>
      <c r="V24" t="s">
        <v>664</v>
      </c>
      <c r="W24" s="1"/>
    </row>
    <row r="25" spans="1:23" x14ac:dyDescent="0.25">
      <c r="A25" t="s">
        <v>617</v>
      </c>
      <c r="B25">
        <v>1647.583701</v>
      </c>
      <c r="C25">
        <v>1513.595763</v>
      </c>
      <c r="D25">
        <v>2769.3015810000002</v>
      </c>
      <c r="E25">
        <v>6681.8686729999999</v>
      </c>
      <c r="F25">
        <v>5283.6843859999999</v>
      </c>
      <c r="G25">
        <v>4799.8479779999998</v>
      </c>
      <c r="H25">
        <v>3243.2032859999999</v>
      </c>
      <c r="I25">
        <v>7640.0835669999997</v>
      </c>
      <c r="J25">
        <v>2756.2638120000001</v>
      </c>
      <c r="K25">
        <v>5551.7287370000004</v>
      </c>
      <c r="L25">
        <v>4014.5369879999998</v>
      </c>
      <c r="M25">
        <v>2619.9835189999999</v>
      </c>
      <c r="N25" s="16">
        <v>1.82521E-4</v>
      </c>
      <c r="O25" s="16">
        <v>0.574254818</v>
      </c>
      <c r="P25" s="16">
        <v>0.33872960299999999</v>
      </c>
      <c r="Q25" s="16">
        <v>3.0086539999999999E-3</v>
      </c>
      <c r="R25" s="16">
        <v>1.0891661E-2</v>
      </c>
      <c r="S25" s="16">
        <v>0.81659252299999996</v>
      </c>
      <c r="T25" s="25" t="s">
        <v>616</v>
      </c>
      <c r="U25" t="s">
        <v>665</v>
      </c>
      <c r="V25" t="s">
        <v>666</v>
      </c>
      <c r="W25" s="1"/>
    </row>
    <row r="26" spans="1:23" x14ac:dyDescent="0.25">
      <c r="A26" t="s">
        <v>619</v>
      </c>
      <c r="B26">
        <v>5778.0645189999996</v>
      </c>
      <c r="C26">
        <v>5213.676676</v>
      </c>
      <c r="D26">
        <v>5803.4037440000002</v>
      </c>
      <c r="E26">
        <v>7811.9155330000003</v>
      </c>
      <c r="F26">
        <v>9394.5740870000009</v>
      </c>
      <c r="G26">
        <v>8834.0933650000006</v>
      </c>
      <c r="H26">
        <v>7204.3513110000004</v>
      </c>
      <c r="I26">
        <v>7621.9933929999997</v>
      </c>
      <c r="J26">
        <v>6755.0940570000002</v>
      </c>
      <c r="K26">
        <v>6673.9923280000003</v>
      </c>
      <c r="L26">
        <v>7950.8687099999997</v>
      </c>
      <c r="M26">
        <v>7967.9911160000001</v>
      </c>
      <c r="N26" s="15">
        <v>4.8799999999999999E-6</v>
      </c>
      <c r="O26" s="16">
        <v>8.6221521999999995E-2</v>
      </c>
      <c r="P26" s="16">
        <v>0.20497802700000001</v>
      </c>
      <c r="Q26" s="16">
        <v>1.1595729000000001E-2</v>
      </c>
      <c r="R26" s="16">
        <v>2.2971279999999998E-3</v>
      </c>
      <c r="S26" s="16">
        <v>0.77108833799999998</v>
      </c>
      <c r="T26" s="25" t="s">
        <v>618</v>
      </c>
      <c r="U26" t="s">
        <v>667</v>
      </c>
      <c r="V26" t="s">
        <v>668</v>
      </c>
      <c r="W26" s="1"/>
    </row>
    <row r="27" spans="1:23" x14ac:dyDescent="0.25">
      <c r="A27" t="s">
        <v>620</v>
      </c>
      <c r="B27">
        <v>2573.1493700000001</v>
      </c>
      <c r="C27">
        <v>2377.0020239999999</v>
      </c>
      <c r="D27">
        <v>2095.3413869999999</v>
      </c>
      <c r="E27">
        <v>3749.8551969999999</v>
      </c>
      <c r="F27">
        <v>3388.8879740000002</v>
      </c>
      <c r="G27">
        <v>3014.3836329999999</v>
      </c>
      <c r="H27">
        <v>2238.5075780000002</v>
      </c>
      <c r="I27">
        <v>2327.6024130000001</v>
      </c>
      <c r="J27">
        <v>2716.9287519999998</v>
      </c>
      <c r="K27">
        <v>2418.3290649999999</v>
      </c>
      <c r="L27">
        <v>2170.697447</v>
      </c>
      <c r="M27">
        <v>2442.7706539999999</v>
      </c>
      <c r="N27" s="16">
        <v>8.1327099999999996E-4</v>
      </c>
      <c r="O27" s="16">
        <v>4.6739479999999998E-3</v>
      </c>
      <c r="P27" s="16">
        <v>1.1616300000000001E-3</v>
      </c>
      <c r="Q27" s="16">
        <v>0.78911284299999995</v>
      </c>
      <c r="R27" s="16">
        <v>0.988122528</v>
      </c>
      <c r="S27" s="16">
        <v>0.84614400000000001</v>
      </c>
      <c r="T27" s="25" t="s">
        <v>608</v>
      </c>
      <c r="U27" t="s">
        <v>669</v>
      </c>
      <c r="V27" t="s">
        <v>670</v>
      </c>
    </row>
    <row r="28" spans="1:23" x14ac:dyDescent="0.25">
      <c r="A28" t="s">
        <v>622</v>
      </c>
      <c r="B28">
        <v>990.21444670000005</v>
      </c>
      <c r="C28">
        <v>1249.3042700000001</v>
      </c>
      <c r="D28">
        <v>1300.0854429999999</v>
      </c>
      <c r="E28">
        <v>4824.4743340000005</v>
      </c>
      <c r="F28">
        <v>4109.6680399999996</v>
      </c>
      <c r="G28">
        <v>5646.4368210000002</v>
      </c>
      <c r="H28">
        <v>4863.381848</v>
      </c>
      <c r="I28">
        <v>4950.6776710000004</v>
      </c>
      <c r="J28">
        <v>4019.9025980000001</v>
      </c>
      <c r="K28">
        <v>11453.54412</v>
      </c>
      <c r="L28">
        <v>8726.9055800000006</v>
      </c>
      <c r="M28">
        <v>8834.2919280000006</v>
      </c>
      <c r="N28" s="15">
        <v>1.13E-26</v>
      </c>
      <c r="O28" s="16">
        <v>0.78492501800000003</v>
      </c>
      <c r="P28" s="15">
        <v>4.9100000000000004E-7</v>
      </c>
      <c r="Q28" s="15">
        <v>4.2399999999999999E-25</v>
      </c>
      <c r="R28" s="15">
        <v>1.58E-59</v>
      </c>
      <c r="S28" s="15">
        <v>2.3200000000000001E-7</v>
      </c>
      <c r="T28" s="25" t="s">
        <v>621</v>
      </c>
      <c r="V28" t="s">
        <v>671</v>
      </c>
      <c r="W28" s="1"/>
    </row>
    <row r="29" spans="1:23" x14ac:dyDescent="0.25">
      <c r="A29" t="s">
        <v>624</v>
      </c>
      <c r="B29">
        <v>70.409559880000003</v>
      </c>
      <c r="C29">
        <v>85.935270979999999</v>
      </c>
      <c r="D29">
        <v>64.064657170000004</v>
      </c>
      <c r="E29">
        <v>109.72426969999999</v>
      </c>
      <c r="F29">
        <v>83.072956820000002</v>
      </c>
      <c r="G29">
        <v>106.4121682</v>
      </c>
      <c r="H29">
        <v>122.3850297</v>
      </c>
      <c r="I29">
        <v>138.69133550000001</v>
      </c>
      <c r="J29">
        <v>122.2196491</v>
      </c>
      <c r="K29">
        <v>221.80430849999999</v>
      </c>
      <c r="L29">
        <v>310.81580079999998</v>
      </c>
      <c r="M29">
        <v>205.54057280000001</v>
      </c>
      <c r="N29" s="16">
        <v>9.7261670999999994E-2</v>
      </c>
      <c r="O29" s="16">
        <v>0.303892512</v>
      </c>
      <c r="P29" s="15">
        <v>7.6599999999999998E-8</v>
      </c>
      <c r="Q29" s="16">
        <v>3.1228470000000002E-3</v>
      </c>
      <c r="R29" s="15">
        <v>6.7300000000000001E-14</v>
      </c>
      <c r="S29" s="16">
        <v>3.2175500000000001E-4</v>
      </c>
      <c r="T29" s="25" t="s">
        <v>623</v>
      </c>
      <c r="U29" t="s">
        <v>672</v>
      </c>
      <c r="V29" t="s">
        <v>673</v>
      </c>
      <c r="W29" s="1"/>
    </row>
    <row r="30" spans="1:23" x14ac:dyDescent="0.25">
      <c r="A30" t="s">
        <v>626</v>
      </c>
      <c r="B30">
        <v>53.12721337</v>
      </c>
      <c r="C30">
        <v>51.885446629999997</v>
      </c>
      <c r="D30">
        <v>59.793680029999997</v>
      </c>
      <c r="E30">
        <v>100.6748454</v>
      </c>
      <c r="F30">
        <v>64.748039869999999</v>
      </c>
      <c r="G30">
        <v>83.811353749999995</v>
      </c>
      <c r="H30">
        <v>81.115659210000004</v>
      </c>
      <c r="I30">
        <v>150.7514516</v>
      </c>
      <c r="J30">
        <v>101.8497076</v>
      </c>
      <c r="K30">
        <v>191.18207190000001</v>
      </c>
      <c r="L30">
        <v>225.59211350000001</v>
      </c>
      <c r="M30">
        <v>150.8615102</v>
      </c>
      <c r="N30" s="16">
        <v>4.9171172999999999E-2</v>
      </c>
      <c r="O30" s="16">
        <v>0.41883874100000001</v>
      </c>
      <c r="P30" s="15">
        <v>3.29E-5</v>
      </c>
      <c r="Q30" s="16">
        <v>2.5752790000000002E-3</v>
      </c>
      <c r="R30" s="15">
        <v>4.6400000000000003E-11</v>
      </c>
      <c r="S30" s="16">
        <v>6.7752630000000001E-3</v>
      </c>
      <c r="T30" s="25" t="s">
        <v>625</v>
      </c>
      <c r="V30" t="s">
        <v>674</v>
      </c>
      <c r="W30" s="1"/>
    </row>
    <row r="31" spans="1:23" x14ac:dyDescent="0.25">
      <c r="A31" t="s">
        <v>628</v>
      </c>
      <c r="B31">
        <v>68.489299160000002</v>
      </c>
      <c r="C31">
        <v>97.285212430000001</v>
      </c>
      <c r="D31">
        <v>74.315002320000005</v>
      </c>
      <c r="E31">
        <v>84.838352880000002</v>
      </c>
      <c r="F31">
        <v>69.634684390000004</v>
      </c>
      <c r="G31">
        <v>90.403257980000006</v>
      </c>
      <c r="H31">
        <v>106.73113050000001</v>
      </c>
      <c r="I31">
        <v>96.480929029999999</v>
      </c>
      <c r="J31">
        <v>139.0775318</v>
      </c>
      <c r="K31">
        <v>170.49137150000001</v>
      </c>
      <c r="L31">
        <v>285.75001040000001</v>
      </c>
      <c r="M31">
        <v>218.05746669999999</v>
      </c>
      <c r="N31" s="16">
        <v>0.92449060699999996</v>
      </c>
      <c r="O31" s="16">
        <v>0.117373114</v>
      </c>
      <c r="P31" s="15">
        <v>1.05E-7</v>
      </c>
      <c r="Q31" s="16">
        <v>6.0236766999999997E-2</v>
      </c>
      <c r="R31" s="15">
        <v>1.27E-8</v>
      </c>
      <c r="S31" s="16">
        <v>2.8186930000000002E-3</v>
      </c>
      <c r="T31" s="25" t="s">
        <v>627</v>
      </c>
      <c r="U31" t="s">
        <v>675</v>
      </c>
      <c r="V31" t="s">
        <v>676</v>
      </c>
      <c r="W31" s="1"/>
    </row>
    <row r="32" spans="1:23" x14ac:dyDescent="0.25">
      <c r="A32" t="s">
        <v>630</v>
      </c>
      <c r="B32">
        <v>242.5929381</v>
      </c>
      <c r="C32">
        <v>272.39859480000001</v>
      </c>
      <c r="D32">
        <v>492.87076250000001</v>
      </c>
      <c r="E32">
        <v>1792.917191</v>
      </c>
      <c r="F32">
        <v>1597.9327579999999</v>
      </c>
      <c r="G32">
        <v>1954.970454</v>
      </c>
      <c r="H32">
        <v>2281.20003</v>
      </c>
      <c r="I32">
        <v>2689.4058970000001</v>
      </c>
      <c r="J32">
        <v>1451.1827310000001</v>
      </c>
      <c r="K32">
        <v>5409.3767180000004</v>
      </c>
      <c r="L32">
        <v>3902.2422470000001</v>
      </c>
      <c r="M32">
        <v>3395.372155</v>
      </c>
      <c r="N32" s="15">
        <v>3.8899999999999997E-15</v>
      </c>
      <c r="O32" s="16">
        <v>0.53227702899999996</v>
      </c>
      <c r="P32" s="15">
        <v>9.87E-5</v>
      </c>
      <c r="Q32" s="15">
        <v>1.3E-18</v>
      </c>
      <c r="R32" s="15">
        <v>1.32E-34</v>
      </c>
      <c r="S32" s="16">
        <v>5.3748930000000004E-3</v>
      </c>
      <c r="T32" s="25" t="s">
        <v>629</v>
      </c>
      <c r="V32" t="s">
        <v>677</v>
      </c>
      <c r="W32" s="1"/>
    </row>
    <row r="34" spans="1:24" x14ac:dyDescent="0.25">
      <c r="A34" s="22"/>
    </row>
    <row r="35" spans="1:24" x14ac:dyDescent="0.25">
      <c r="B35" s="3"/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2"/>
      <c r="O35" s="3"/>
      <c r="P35" s="2"/>
      <c r="Q35" s="2"/>
      <c r="R35" s="2"/>
      <c r="S35" s="2"/>
      <c r="T35" s="2"/>
      <c r="U35" s="2"/>
      <c r="V35" s="2"/>
      <c r="W35" s="2"/>
      <c r="X35" s="2"/>
    </row>
    <row r="36" spans="1:24" x14ac:dyDescent="0.25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3"/>
      <c r="O36" s="2"/>
      <c r="P36" s="2"/>
      <c r="Q36" s="3"/>
      <c r="R36" s="3"/>
      <c r="S36" s="2"/>
      <c r="T36" s="2"/>
      <c r="U36" s="2"/>
      <c r="V36" s="2"/>
      <c r="W36" s="2"/>
      <c r="X36" s="2"/>
    </row>
    <row r="37" spans="1:24" x14ac:dyDescent="0.25">
      <c r="A37" s="22" t="s">
        <v>547</v>
      </c>
    </row>
    <row r="38" spans="1:24" x14ac:dyDescent="0.25">
      <c r="A38" s="8" t="s">
        <v>145</v>
      </c>
      <c r="B38" s="5" t="s">
        <v>146</v>
      </c>
      <c r="C38" s="5" t="s">
        <v>146</v>
      </c>
      <c r="D38" s="6" t="s">
        <v>146</v>
      </c>
      <c r="E38" s="5" t="s">
        <v>147</v>
      </c>
      <c r="F38" s="5" t="s">
        <v>147</v>
      </c>
      <c r="G38" s="5" t="s">
        <v>147</v>
      </c>
      <c r="H38" s="7" t="s">
        <v>148</v>
      </c>
      <c r="I38" s="5" t="s">
        <v>148</v>
      </c>
      <c r="J38" s="6" t="s">
        <v>148</v>
      </c>
      <c r="K38" s="7" t="s">
        <v>149</v>
      </c>
      <c r="L38" s="5" t="s">
        <v>149</v>
      </c>
      <c r="M38" s="6" t="s">
        <v>149</v>
      </c>
      <c r="N38" t="s">
        <v>937</v>
      </c>
      <c r="O38" t="s">
        <v>940</v>
      </c>
      <c r="P38" t="s">
        <v>941</v>
      </c>
      <c r="Q38" t="s">
        <v>938</v>
      </c>
      <c r="R38" t="s">
        <v>939</v>
      </c>
      <c r="S38" t="s">
        <v>942</v>
      </c>
      <c r="T38" s="2" t="s">
        <v>498</v>
      </c>
      <c r="U38" s="2" t="s">
        <v>150</v>
      </c>
      <c r="V38" s="2" t="s">
        <v>499</v>
      </c>
    </row>
    <row r="39" spans="1:24" x14ac:dyDescent="0.25">
      <c r="A39" t="s">
        <v>548</v>
      </c>
      <c r="B39">
        <v>586.31960779999997</v>
      </c>
      <c r="C39">
        <v>473.4547005</v>
      </c>
      <c r="D39">
        <v>654.31369859999995</v>
      </c>
      <c r="E39">
        <v>244.3344563</v>
      </c>
      <c r="F39">
        <v>237.0022592</v>
      </c>
      <c r="G39">
        <v>266.50127090000001</v>
      </c>
      <c r="H39">
        <v>122.3850297</v>
      </c>
      <c r="I39">
        <v>168.8416258</v>
      </c>
      <c r="J39">
        <v>149.61370840000001</v>
      </c>
      <c r="K39">
        <v>206.90700419999999</v>
      </c>
      <c r="L39">
        <v>179.47105920000001</v>
      </c>
      <c r="M39">
        <v>218.05746669999999</v>
      </c>
      <c r="N39" s="16">
        <v>4.64E-10</v>
      </c>
      <c r="O39" s="16">
        <v>2.5230400000000002E-4</v>
      </c>
      <c r="P39" s="16">
        <v>0.18945521800000001</v>
      </c>
      <c r="Q39" s="16">
        <v>7.3300000000000002E-24</v>
      </c>
      <c r="R39" s="16">
        <v>9.6899999999999997E-16</v>
      </c>
      <c r="S39" s="16">
        <v>4.5454993999999999E-2</v>
      </c>
      <c r="T39" t="s">
        <v>972</v>
      </c>
      <c r="V39" t="s">
        <v>936</v>
      </c>
    </row>
    <row r="40" spans="1:24" x14ac:dyDescent="0.25">
      <c r="D40" s="1"/>
    </row>
  </sheetData>
  <conditionalFormatting sqref="N6:P32">
    <cfRule type="cellIs" dxfId="5" priority="9" operator="lessThan">
      <formula>0.05</formula>
    </cfRule>
  </conditionalFormatting>
  <conditionalFormatting sqref="Q6:R32">
    <cfRule type="cellIs" dxfId="4" priority="8" operator="lessThan">
      <formula>0.05</formula>
    </cfRule>
  </conditionalFormatting>
  <conditionalFormatting sqref="S6:S32">
    <cfRule type="cellIs" dxfId="3" priority="7" operator="lessThan">
      <formula>0.05</formula>
    </cfRule>
  </conditionalFormatting>
  <conditionalFormatting sqref="N39:S39">
    <cfRule type="cellIs" dxfId="2" priority="3" operator="lessThan">
      <formula>0.05</formula>
    </cfRule>
  </conditionalFormatting>
  <conditionalFormatting sqref="Q39:R39">
    <cfRule type="cellIs" dxfId="1" priority="2" operator="lessThan">
      <formula>0.05</formula>
    </cfRule>
  </conditionalFormatting>
  <conditionalFormatting sqref="S39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Table C1</vt:lpstr>
      <vt:lpstr>Table C2</vt:lpstr>
      <vt:lpstr>Table C3</vt:lpstr>
      <vt:lpstr>Table C4</vt:lpstr>
      <vt:lpstr>Table C5</vt:lpstr>
      <vt:lpstr>Table C6</vt:lpstr>
      <vt:lpstr>Table C7</vt:lpstr>
      <vt:lpstr>Table C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2-11-02T15:49:56Z</dcterms:modified>
</cp:coreProperties>
</file>